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8975" windowHeight="11760" firstSheet="1" activeTab="5"/>
  </bookViews>
  <sheets>
    <sheet name="Direct Comparison 1" sheetId="1" r:id="rId1"/>
    <sheet name="Table 1" sheetId="2" r:id="rId2"/>
    <sheet name="Table 2" sheetId="5" r:id="rId3"/>
    <sheet name="Reproducibility Immunotrol" sheetId="6" r:id="rId4"/>
    <sheet name="Reproducibility Patients" sheetId="7" r:id="rId5"/>
    <sheet name="EQA data" sheetId="8" r:id="rId6"/>
  </sheets>
  <calcPr calcId="145621"/>
</workbook>
</file>

<file path=xl/calcChain.xml><?xml version="1.0" encoding="utf-8"?>
<calcChain xmlns="http://schemas.openxmlformats.org/spreadsheetml/2006/main">
  <c r="M18" i="1" l="1"/>
  <c r="O16" i="1"/>
  <c r="O17" i="1"/>
  <c r="O18" i="1"/>
  <c r="O19" i="1"/>
  <c r="O20" i="1"/>
  <c r="N15" i="1"/>
  <c r="O15" i="1" s="1"/>
  <c r="L22" i="8"/>
  <c r="K22" i="8"/>
  <c r="N22" i="8" s="1"/>
  <c r="E22" i="8"/>
  <c r="D22" i="8"/>
  <c r="G22" i="8" s="1"/>
  <c r="L21" i="8"/>
  <c r="K21" i="8"/>
  <c r="N21" i="8" s="1"/>
  <c r="E21" i="8"/>
  <c r="D21" i="8"/>
  <c r="G21" i="8" s="1"/>
  <c r="L20" i="8"/>
  <c r="K20" i="8"/>
  <c r="N20" i="8" s="1"/>
  <c r="E20" i="8"/>
  <c r="D20" i="8"/>
  <c r="G20" i="8" s="1"/>
  <c r="L19" i="8"/>
  <c r="K19" i="8"/>
  <c r="N19" i="8" s="1"/>
  <c r="E19" i="8"/>
  <c r="D19" i="8"/>
  <c r="G19" i="8" s="1"/>
  <c r="L18" i="8"/>
  <c r="K18" i="8"/>
  <c r="N18" i="8" s="1"/>
  <c r="E18" i="8"/>
  <c r="D18" i="8"/>
  <c r="G18" i="8" s="1"/>
  <c r="L17" i="8"/>
  <c r="K17" i="8"/>
  <c r="N17" i="8" s="1"/>
  <c r="E17" i="8"/>
  <c r="D17" i="8"/>
  <c r="G17" i="8" s="1"/>
  <c r="L16" i="8"/>
  <c r="K16" i="8"/>
  <c r="N16" i="8" s="1"/>
  <c r="E16" i="8"/>
  <c r="D16" i="8"/>
  <c r="G16" i="8" s="1"/>
  <c r="L15" i="8"/>
  <c r="K15" i="8"/>
  <c r="N15" i="8" s="1"/>
  <c r="E15" i="8"/>
  <c r="D15" i="8"/>
  <c r="G15" i="8" s="1"/>
  <c r="L14" i="8"/>
  <c r="K14" i="8"/>
  <c r="N14" i="8" s="1"/>
  <c r="E14" i="8"/>
  <c r="D14" i="8"/>
  <c r="G14" i="8" s="1"/>
  <c r="L13" i="8"/>
  <c r="K13" i="8"/>
  <c r="N13" i="8" s="1"/>
  <c r="E13" i="8"/>
  <c r="D13" i="8"/>
  <c r="G13" i="8" s="1"/>
  <c r="L12" i="8"/>
  <c r="K12" i="8"/>
  <c r="N12" i="8" s="1"/>
  <c r="E12" i="8"/>
  <c r="D12" i="8"/>
  <c r="G12" i="8" s="1"/>
  <c r="L11" i="8"/>
  <c r="K11" i="8"/>
  <c r="N11" i="8" s="1"/>
  <c r="E11" i="8"/>
  <c r="D11" i="8"/>
  <c r="G11" i="8" s="1"/>
  <c r="L10" i="8"/>
  <c r="K10" i="8"/>
  <c r="N10" i="8" s="1"/>
  <c r="E10" i="8"/>
  <c r="D10" i="8"/>
  <c r="G10" i="8" s="1"/>
  <c r="L9" i="8"/>
  <c r="K9" i="8"/>
  <c r="N9" i="8" s="1"/>
  <c r="E9" i="8"/>
  <c r="D9" i="8"/>
  <c r="G9" i="8" s="1"/>
  <c r="L8" i="8"/>
  <c r="K8" i="8"/>
  <c r="N8" i="8" s="1"/>
  <c r="E8" i="8"/>
  <c r="D8" i="8"/>
  <c r="G8" i="8" s="1"/>
  <c r="L7" i="8"/>
  <c r="K7" i="8"/>
  <c r="N7" i="8" s="1"/>
  <c r="E7" i="8"/>
  <c r="D7" i="8"/>
  <c r="G7" i="8" s="1"/>
  <c r="L6" i="8"/>
  <c r="K6" i="8"/>
  <c r="N6" i="8" s="1"/>
  <c r="E6" i="8"/>
  <c r="D6" i="8"/>
  <c r="G6" i="8" s="1"/>
  <c r="L5" i="8"/>
  <c r="K5" i="8"/>
  <c r="N5" i="8" s="1"/>
  <c r="E5" i="8"/>
  <c r="D5" i="8"/>
  <c r="G5" i="8" s="1"/>
  <c r="L4" i="8"/>
  <c r="K4" i="8"/>
  <c r="N4" i="8" s="1"/>
  <c r="E4" i="8"/>
  <c r="D4" i="8"/>
  <c r="G4" i="8" s="1"/>
  <c r="L3" i="8"/>
  <c r="K3" i="8"/>
  <c r="N3" i="8" s="1"/>
  <c r="E3" i="8"/>
  <c r="D3" i="8"/>
  <c r="G3" i="8" s="1"/>
  <c r="B209" i="1" l="1"/>
  <c r="C209" i="1"/>
  <c r="D209" i="1"/>
  <c r="G209" i="1"/>
  <c r="H209" i="1"/>
  <c r="A209" i="1"/>
  <c r="B208" i="1"/>
  <c r="C208" i="1"/>
  <c r="D208" i="1"/>
  <c r="G208" i="1"/>
  <c r="H208" i="1"/>
  <c r="A208" i="1"/>
  <c r="B207" i="1"/>
  <c r="C207" i="1"/>
  <c r="D207" i="1"/>
  <c r="G207" i="1"/>
  <c r="H207" i="1"/>
  <c r="A207" i="1"/>
  <c r="M5" i="1"/>
  <c r="M6" i="1"/>
  <c r="M7" i="1"/>
  <c r="M8" i="1"/>
  <c r="M9" i="1"/>
  <c r="M4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" i="1"/>
  <c r="M10" i="1" l="1"/>
  <c r="E209" i="1"/>
  <c r="F208" i="1"/>
  <c r="F207" i="1"/>
  <c r="E208" i="1"/>
  <c r="F209" i="1"/>
  <c r="E207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" i="1"/>
  <c r="I209" i="1" l="1"/>
  <c r="I207" i="1"/>
  <c r="I208" i="1"/>
</calcChain>
</file>

<file path=xl/comments1.xml><?xml version="1.0" encoding="utf-8"?>
<comments xmlns="http://schemas.openxmlformats.org/spreadsheetml/2006/main">
  <authors>
    <author>Prof D K GLENCROSS</author>
  </authors>
  <commentList>
    <comment ref="P2" authorId="0">
      <text>
        <r>
          <rPr>
            <b/>
            <sz val="9"/>
            <color indexed="81"/>
            <rFont val="Tahoma"/>
            <family val="2"/>
          </rPr>
          <t>Prof D K GLENCROSS:</t>
        </r>
        <r>
          <rPr>
            <sz val="9"/>
            <color indexed="81"/>
            <rFont val="Tahoma"/>
            <family val="2"/>
          </rPr>
          <t xml:space="preserve">
Perhaps need to consider comparing to FACSCount user group but need data</t>
        </r>
      </text>
    </comment>
    <comment ref="W2" authorId="0">
      <text>
        <r>
          <rPr>
            <b/>
            <sz val="9"/>
            <color indexed="81"/>
            <rFont val="Tahoma"/>
            <family val="2"/>
          </rPr>
          <t>Prof D K GLENCROSS:</t>
        </r>
        <r>
          <rPr>
            <sz val="9"/>
            <color indexed="81"/>
            <rFont val="Tahoma"/>
            <family val="2"/>
          </rPr>
          <t xml:space="preserve">
Perhaps need to consider comparing to FACSCount user group but need data</t>
        </r>
      </text>
    </comment>
  </commentList>
</comments>
</file>

<file path=xl/sharedStrings.xml><?xml version="1.0" encoding="utf-8"?>
<sst xmlns="http://schemas.openxmlformats.org/spreadsheetml/2006/main" count="245" uniqueCount="181">
  <si>
    <t>AQUIOS CD4</t>
  </si>
  <si>
    <t>AQUIOS CD4%</t>
  </si>
  <si>
    <t>MPL CD4#</t>
  </si>
  <si>
    <t xml:space="preserve">MPL CD4%
</t>
  </si>
  <si>
    <t>%Sim CD4#</t>
  </si>
  <si>
    <t>%Sim CD4%</t>
  </si>
  <si>
    <t>%Sim Corr CD4#</t>
  </si>
  <si>
    <t>%Sim Corr CD4%</t>
  </si>
  <si>
    <t>Difference</t>
  </si>
  <si>
    <t>0-100</t>
  </si>
  <si>
    <t>101-350</t>
  </si>
  <si>
    <t>350-500</t>
  </si>
  <si>
    <t>&gt;500</t>
  </si>
  <si>
    <t>&lt;350</t>
  </si>
  <si>
    <t>&lt;500</t>
  </si>
  <si>
    <t>ALL</t>
  </si>
  <si>
    <t>Number</t>
  </si>
  <si>
    <t>% of Total</t>
  </si>
  <si>
    <t xml:space="preserve">Absolute CD4 count </t>
  </si>
  <si>
    <t>CD4 &gt;500</t>
  </si>
  <si>
    <t>Mean (Range)</t>
  </si>
  <si>
    <t>CD4% of Lymphocytes</t>
  </si>
  <si>
    <r>
      <t>100.8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88</t>
    </r>
  </si>
  <si>
    <t>Number (% of total samples tested)</t>
  </si>
  <si>
    <t>47 (22.9%)</t>
  </si>
  <si>
    <t>56 (27.3%)</t>
  </si>
  <si>
    <t>97 (47.3%)</t>
  </si>
  <si>
    <t>%Similarity (corrected)</t>
  </si>
  <si>
    <t>Bland Altman Bias (95%LOA)</t>
  </si>
  <si>
    <t xml:space="preserve">Bland-Altman Bias </t>
  </si>
  <si>
    <t>#CD4</t>
  </si>
  <si>
    <t>CD4%</t>
  </si>
  <si>
    <t>%Similarity (not corrected)</t>
  </si>
  <si>
    <t>%Similarity %CV  (not corrected)</t>
  </si>
  <si>
    <t>%Similarity %CV (corrected)</t>
  </si>
  <si>
    <r>
      <t>CD4</t>
    </r>
    <r>
      <rPr>
        <b/>
        <sz val="8"/>
        <color theme="1"/>
        <rFont val="Calibri"/>
        <family val="2"/>
      </rPr>
      <t>≤</t>
    </r>
    <r>
      <rPr>
        <b/>
        <sz val="8"/>
        <color theme="1"/>
        <rFont val="Arial"/>
        <family val="2"/>
      </rPr>
      <t>100</t>
    </r>
  </si>
  <si>
    <r>
      <t xml:space="preserve">Total CD4 </t>
    </r>
    <r>
      <rPr>
        <b/>
        <sz val="8"/>
        <color theme="1"/>
        <rFont val="Calibri"/>
        <family val="2"/>
      </rPr>
      <t>≤</t>
    </r>
    <r>
      <rPr>
        <b/>
        <sz val="8"/>
        <color theme="1"/>
        <rFont val="Arial"/>
        <family val="2"/>
      </rPr>
      <t>350</t>
    </r>
  </si>
  <si>
    <r>
      <t xml:space="preserve">Total CD4 </t>
    </r>
    <r>
      <rPr>
        <b/>
        <sz val="8"/>
        <color theme="1"/>
        <rFont val="Calibri"/>
        <family val="2"/>
      </rPr>
      <t>≤</t>
    </r>
    <r>
      <rPr>
        <b/>
        <sz val="8"/>
        <color theme="1"/>
        <rFont val="Arial"/>
        <family val="2"/>
      </rPr>
      <t>500</t>
    </r>
  </si>
  <si>
    <t>NA</t>
  </si>
  <si>
    <t>365 (2-1228)</t>
  </si>
  <si>
    <r>
      <t>93.7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9.86</t>
    </r>
  </si>
  <si>
    <r>
      <t>94.83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5.39</t>
    </r>
  </si>
  <si>
    <t>19.93 (0.67-50.24)</t>
  </si>
  <si>
    <r>
      <t>98.3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8.13</t>
    </r>
  </si>
  <si>
    <r>
      <t>99.45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4.03</t>
    </r>
  </si>
  <si>
    <t>47 (2-99)</t>
  </si>
  <si>
    <r>
      <t>93.1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9.01</t>
    </r>
  </si>
  <si>
    <r>
      <t>96.67</t>
    </r>
    <r>
      <rPr>
        <sz val="8"/>
        <color rgb="FF000000"/>
        <rFont val="Calibri"/>
        <family val="2"/>
      </rPr>
      <t>±7.37</t>
    </r>
  </si>
  <si>
    <t>5.95 (0.67-14.38)</t>
  </si>
  <si>
    <r>
      <t>93.36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4.93</t>
    </r>
  </si>
  <si>
    <r>
      <t>98.29</t>
    </r>
    <r>
      <rPr>
        <sz val="8"/>
        <color rgb="FF000000"/>
        <rFont val="Calibri"/>
        <family val="2"/>
      </rPr>
      <t>±5.71</t>
    </r>
  </si>
  <si>
    <t>144 (2-348)</t>
  </si>
  <si>
    <r>
      <t>93.25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3.65</t>
    </r>
  </si>
  <si>
    <r>
      <t>95.08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6.51</t>
    </r>
  </si>
  <si>
    <t>11.67 (0.57-35.32)</t>
  </si>
  <si>
    <r>
      <t>96.33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1.21</t>
    </r>
  </si>
  <si>
    <r>
      <t>98.7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5.11</t>
    </r>
  </si>
  <si>
    <t>149 (72.6%)</t>
  </si>
  <si>
    <t>244 (2-497)</t>
  </si>
  <si>
    <r>
      <t>93.45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1.31</t>
    </r>
  </si>
  <si>
    <r>
      <t>94.6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5.8</t>
    </r>
  </si>
  <si>
    <t>16.23 (0.67-50.24)</t>
  </si>
  <si>
    <r>
      <t>97.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9.32</t>
    </r>
  </si>
  <si>
    <r>
      <t>98.9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4.49</t>
    </r>
  </si>
  <si>
    <t>Total CD4 0-350</t>
  </si>
  <si>
    <t>Total CD4 0-500</t>
  </si>
  <si>
    <t>685.6 (504-1228)</t>
  </si>
  <si>
    <r>
      <t>95.3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3.7</t>
    </r>
  </si>
  <si>
    <t>29.7 (14.7-49.6)</t>
  </si>
  <si>
    <r>
      <t>-40.5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44.0</t>
    </r>
  </si>
  <si>
    <t>-126.8 to 45.8</t>
  </si>
  <si>
    <r>
      <t>-0.1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45</t>
    </r>
  </si>
  <si>
    <t>-2.96 to 2.72</t>
  </si>
  <si>
    <r>
      <t>-7.3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0.9</t>
    </r>
  </si>
  <si>
    <t>-28.7 to 14.06</t>
  </si>
  <si>
    <r>
      <t>-0.7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72</t>
    </r>
  </si>
  <si>
    <t>-4.12 to 2.63</t>
  </si>
  <si>
    <t>-62.58 to 24.62</t>
  </si>
  <si>
    <r>
      <t>-18.98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22.3</t>
    </r>
  </si>
  <si>
    <r>
      <t>0.4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49</t>
    </r>
  </si>
  <si>
    <t>-3.34 to 2.49</t>
  </si>
  <si>
    <r>
      <t>-30.93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33.5</t>
    </r>
  </si>
  <si>
    <t>-96.58 to 34071</t>
  </si>
  <si>
    <r>
      <t>-0.3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51</t>
    </r>
  </si>
  <si>
    <t>-3.27 to 2.63</t>
  </si>
  <si>
    <r>
      <t>-66.0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57.4</t>
    </r>
  </si>
  <si>
    <t>-178 to 45.96</t>
  </si>
  <si>
    <r>
      <t>0.42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.14</t>
    </r>
  </si>
  <si>
    <t>-1.81 to 2.65</t>
  </si>
  <si>
    <t>CD4#</t>
  </si>
  <si>
    <t>Number of values</t>
  </si>
  <si>
    <t>Target value (package insert)</t>
  </si>
  <si>
    <t>Target Range</t>
  </si>
  <si>
    <t>Tested Range</t>
  </si>
  <si>
    <r>
      <t>Median</t>
    </r>
    <r>
      <rPr>
        <b/>
        <sz val="8"/>
        <color rgb="FF000000"/>
        <rFont val="Calibri"/>
        <family val="2"/>
      </rPr>
      <t>±</t>
    </r>
    <r>
      <rPr>
        <b/>
        <sz val="8"/>
        <color rgb="FF000000"/>
        <rFont val="Arial"/>
        <family val="2"/>
      </rPr>
      <t>Standard Deviation</t>
    </r>
  </si>
  <si>
    <t>95% Confidence Interval of Mean</t>
  </si>
  <si>
    <t>%Coefficient of variation</t>
  </si>
  <si>
    <r>
      <t>569</t>
    </r>
    <r>
      <rPr>
        <b/>
        <sz val="8"/>
        <color rgb="FF000000"/>
        <rFont val="Calibri"/>
        <family val="2"/>
      </rPr>
      <t>±</t>
    </r>
    <r>
      <rPr>
        <b/>
        <sz val="8"/>
        <color rgb="FF000000"/>
        <rFont val="Arial"/>
        <family val="2"/>
      </rPr>
      <t>91</t>
    </r>
  </si>
  <si>
    <r>
      <t>41.1</t>
    </r>
    <r>
      <rPr>
        <b/>
        <sz val="8"/>
        <color rgb="FF000000"/>
        <rFont val="Calibri"/>
        <family val="2"/>
      </rPr>
      <t>±</t>
    </r>
    <r>
      <rPr>
        <b/>
        <sz val="8"/>
        <color rgb="FF000000"/>
        <rFont val="Arial"/>
        <family val="2"/>
      </rPr>
      <t>3.7</t>
    </r>
  </si>
  <si>
    <r>
      <t>136</t>
    </r>
    <r>
      <rPr>
        <b/>
        <sz val="8"/>
        <color rgb="FF000000"/>
        <rFont val="Calibri"/>
        <family val="2"/>
      </rPr>
      <t>±</t>
    </r>
    <r>
      <rPr>
        <b/>
        <sz val="8"/>
        <color rgb="FF000000"/>
        <rFont val="Arial"/>
        <family val="2"/>
      </rPr>
      <t>33</t>
    </r>
  </si>
  <si>
    <r>
      <t>15.3</t>
    </r>
    <r>
      <rPr>
        <b/>
        <sz val="8"/>
        <color rgb="FF000000"/>
        <rFont val="Calibri"/>
        <family val="2"/>
      </rPr>
      <t>±</t>
    </r>
    <r>
      <rPr>
        <b/>
        <sz val="8"/>
        <color rgb="FF000000"/>
        <rFont val="Arial"/>
        <family val="2"/>
      </rPr>
      <t>3.3</t>
    </r>
  </si>
  <si>
    <t>478-660</t>
  </si>
  <si>
    <t>37.4-44.8</t>
  </si>
  <si>
    <t>103-169</t>
  </si>
  <si>
    <t>12.0-18.6</t>
  </si>
  <si>
    <t>550-620</t>
  </si>
  <si>
    <t>39.9-41.5</t>
  </si>
  <si>
    <t>122-157</t>
  </si>
  <si>
    <t>15.0-17.1</t>
  </si>
  <si>
    <r>
      <t>573.7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24.63</t>
    </r>
  </si>
  <si>
    <r>
      <t>41.47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0.99</t>
    </r>
  </si>
  <si>
    <r>
      <t>139.4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10.62</t>
    </r>
  </si>
  <si>
    <r>
      <t>15.79</t>
    </r>
    <r>
      <rPr>
        <sz val="8"/>
        <color rgb="FF000000"/>
        <rFont val="Calibri"/>
        <family val="2"/>
      </rPr>
      <t>±</t>
    </r>
    <r>
      <rPr>
        <sz val="8"/>
        <color rgb="FF000000"/>
        <rFont val="Arial"/>
        <family val="2"/>
      </rPr>
      <t>0.60</t>
    </r>
  </si>
  <si>
    <t>558-589.3</t>
  </si>
  <si>
    <t>40.84-42.11</t>
  </si>
  <si>
    <t>132.7-146.2</t>
  </si>
  <si>
    <t>15.41-16.17</t>
  </si>
  <si>
    <r>
      <t>Normal Immunotrol</t>
    </r>
    <r>
      <rPr>
        <b/>
        <vertAlign val="superscript"/>
        <sz val="8"/>
        <color theme="1"/>
        <rFont val="Arial"/>
        <family val="2"/>
      </rPr>
      <t>TM</t>
    </r>
  </si>
  <si>
    <r>
      <t>Low Immunotrol</t>
    </r>
    <r>
      <rPr>
        <b/>
        <vertAlign val="superscript"/>
        <sz val="8"/>
        <color theme="1"/>
        <rFont val="Arial"/>
        <family val="2"/>
      </rPr>
      <t>TM</t>
    </r>
  </si>
  <si>
    <t>SAMPLE</t>
  </si>
  <si>
    <t>Target CD4#</t>
  </si>
  <si>
    <t>Target CD4%</t>
  </si>
  <si>
    <t>Immunotrol Normal</t>
  </si>
  <si>
    <t>Immunotrol Normal 2nd lot number</t>
  </si>
  <si>
    <t>Immunotrol Low</t>
  </si>
  <si>
    <t>Immunotrol Low 2nd lot number</t>
  </si>
  <si>
    <t>P1 CD4#</t>
  </si>
  <si>
    <t>P1 CD4%</t>
  </si>
  <si>
    <t>P2 CD4#</t>
  </si>
  <si>
    <t>P2 CD4%</t>
  </si>
  <si>
    <t>P3 CD4#</t>
  </si>
  <si>
    <t>P3 CD4%</t>
  </si>
  <si>
    <t>Patients with high CD4 (&gt;500cells/µl)</t>
  </si>
  <si>
    <t>Patients with medium  CD4 (300-500cells/µl)</t>
  </si>
  <si>
    <t>Patients with medium  CD4 (&lt;100cells/µl)</t>
  </si>
  <si>
    <t>Figure 3</t>
  </si>
  <si>
    <t>%CD4 of Lymphs</t>
  </si>
  <si>
    <t>Laboratory number</t>
  </si>
  <si>
    <t>AFEQAS Trim Pool Mean</t>
  </si>
  <si>
    <t>Validation CD4</t>
  </si>
  <si>
    <t>Difference CD4</t>
  </si>
  <si>
    <t>% Sim CD4</t>
  </si>
  <si>
    <t>SD</t>
  </si>
  <si>
    <t>SDI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&lt;100</t>
  </si>
  <si>
    <t>Ref</t>
  </si>
  <si>
    <t>Test</t>
  </si>
  <si>
    <t>&gt;100</t>
  </si>
  <si>
    <t>%Misclassification</t>
  </si>
  <si>
    <t>&gt;350</t>
  </si>
  <si>
    <t>Upward</t>
  </si>
  <si>
    <t>Downward</t>
  </si>
  <si>
    <t>Threshold (cells/µl)</t>
  </si>
  <si>
    <t>Misclassification (n=, %)</t>
  </si>
  <si>
    <t>1 (2.13)</t>
  </si>
  <si>
    <t>4 (2.53)</t>
  </si>
  <si>
    <t>15 (13.9)</t>
  </si>
  <si>
    <t>NONE</t>
  </si>
  <si>
    <t>7 (12.5)</t>
  </si>
  <si>
    <t>1 (0.7)</t>
  </si>
  <si>
    <t>incorrectly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b/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</font>
    <font>
      <sz val="8"/>
      <color rgb="FF000000"/>
      <name val="Calibri"/>
      <family val="2"/>
    </font>
    <font>
      <b/>
      <sz val="8"/>
      <color theme="1"/>
      <name val="Calibri"/>
      <family val="2"/>
    </font>
    <font>
      <b/>
      <sz val="8"/>
      <color rgb="FF000000"/>
      <name val="Calibri"/>
      <family val="2"/>
    </font>
    <font>
      <b/>
      <vertAlign val="superscript"/>
      <sz val="8"/>
      <color theme="1"/>
      <name val="Arial"/>
      <family val="2"/>
    </font>
    <font>
      <b/>
      <u/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D7E4B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3" fillId="2" borderId="1" xfId="0" applyFont="1" applyFill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/>
    <xf numFmtId="0" fontId="3" fillId="2" borderId="2" xfId="0" applyFont="1" applyFill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/>
    <xf numFmtId="0" fontId="4" fillId="0" borderId="1" xfId="0" applyFont="1" applyFill="1" applyBorder="1" applyAlignment="1">
      <alignment horizontal="center"/>
    </xf>
    <xf numFmtId="164" fontId="4" fillId="0" borderId="1" xfId="0" applyNumberFormat="1" applyFont="1" applyBorder="1"/>
    <xf numFmtId="2" fontId="0" fillId="0" borderId="1" xfId="0" applyNumberFormat="1" applyBorder="1"/>
    <xf numFmtId="2" fontId="3" fillId="2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7" fillId="0" borderId="1" xfId="0" applyFont="1" applyFill="1" applyBorder="1" applyAlignment="1">
      <alignment horizontal="center"/>
    </xf>
    <xf numFmtId="0" fontId="6" fillId="0" borderId="1" xfId="0" applyFont="1" applyBorder="1" applyAlignment="1"/>
    <xf numFmtId="0" fontId="6" fillId="0" borderId="1" xfId="0" applyFont="1" applyBorder="1" applyAlignment="1">
      <alignment horizontal="left" vertical="center" wrapText="1"/>
    </xf>
    <xf numFmtId="0" fontId="1" fillId="2" borderId="1" xfId="0" applyFont="1" applyFill="1" applyBorder="1"/>
    <xf numFmtId="0" fontId="0" fillId="0" borderId="4" xfId="0" applyBorder="1"/>
    <xf numFmtId="2" fontId="1" fillId="2" borderId="1" xfId="0" applyNumberFormat="1" applyFont="1" applyFill="1" applyBorder="1"/>
    <xf numFmtId="49" fontId="7" fillId="0" borderId="1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/>
    </xf>
    <xf numFmtId="0" fontId="1" fillId="4" borderId="0" xfId="0" applyFont="1" applyFill="1"/>
    <xf numFmtId="0" fontId="12" fillId="0" borderId="0" xfId="0" applyFont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5" borderId="1" xfId="0" applyFont="1" applyFill="1" applyBorder="1" applyAlignment="1">
      <alignment horizontal="center"/>
    </xf>
    <xf numFmtId="164" fontId="14" fillId="0" borderId="1" xfId="0" applyNumberFormat="1" applyFont="1" applyFill="1" applyBorder="1" applyAlignment="1" applyProtection="1">
      <alignment horizontal="center"/>
      <protection hidden="1"/>
    </xf>
    <xf numFmtId="1" fontId="14" fillId="0" borderId="1" xfId="0" applyNumberFormat="1" applyFont="1" applyFill="1" applyBorder="1" applyAlignment="1" applyProtection="1">
      <alignment horizontal="center"/>
      <protection hidden="1"/>
    </xf>
    <xf numFmtId="2" fontId="14" fillId="0" borderId="1" xfId="0" applyNumberFormat="1" applyFont="1" applyFill="1" applyBorder="1" applyAlignment="1" applyProtection="1">
      <alignment horizontal="center"/>
      <protection hidden="1"/>
    </xf>
    <xf numFmtId="2" fontId="14" fillId="0" borderId="2" xfId="0" applyNumberFormat="1" applyFont="1" applyFill="1" applyBorder="1" applyAlignment="1" applyProtection="1">
      <alignment horizontal="center"/>
      <protection hidden="1"/>
    </xf>
    <xf numFmtId="0" fontId="14" fillId="0" borderId="0" xfId="0" applyFont="1" applyFill="1" applyBorder="1" applyAlignment="1" applyProtection="1">
      <alignment horizontal="center"/>
      <protection locked="0"/>
    </xf>
    <xf numFmtId="164" fontId="14" fillId="0" borderId="0" xfId="0" applyNumberFormat="1" applyFont="1" applyFill="1" applyBorder="1" applyAlignment="1" applyProtection="1">
      <alignment horizontal="center"/>
      <protection hidden="1"/>
    </xf>
    <xf numFmtId="1" fontId="14" fillId="0" borderId="0" xfId="0" applyNumberFormat="1" applyFont="1" applyFill="1" applyBorder="1" applyAlignment="1" applyProtection="1">
      <alignment horizontal="center"/>
      <protection hidden="1"/>
    </xf>
    <xf numFmtId="2" fontId="14" fillId="0" borderId="0" xfId="0" applyNumberFormat="1" applyFont="1" applyFill="1" applyBorder="1" applyAlignment="1" applyProtection="1">
      <alignment horizontal="center"/>
      <protection hidden="1"/>
    </xf>
    <xf numFmtId="0" fontId="14" fillId="0" borderId="0" xfId="0" applyFont="1" applyFill="1" applyAlignment="1">
      <alignment horizontal="center"/>
    </xf>
    <xf numFmtId="0" fontId="17" fillId="4" borderId="1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0" fillId="0" borderId="0" xfId="0" applyFill="1"/>
    <xf numFmtId="0" fontId="2" fillId="6" borderId="1" xfId="0" applyFont="1" applyFill="1" applyBorder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/>
    <xf numFmtId="2" fontId="1" fillId="0" borderId="1" xfId="0" applyNumberFormat="1" applyFont="1" applyFill="1" applyBorder="1"/>
    <xf numFmtId="0" fontId="1" fillId="0" borderId="1" xfId="0" applyFont="1" applyFill="1" applyBorder="1"/>
    <xf numFmtId="0" fontId="2" fillId="7" borderId="1" xfId="0" applyFont="1" applyFill="1" applyBorder="1"/>
    <xf numFmtId="164" fontId="4" fillId="7" borderId="1" xfId="0" applyNumberFormat="1" applyFont="1" applyFill="1" applyBorder="1"/>
    <xf numFmtId="0" fontId="4" fillId="7" borderId="1" xfId="0" applyFont="1" applyFill="1" applyBorder="1"/>
    <xf numFmtId="0" fontId="4" fillId="7" borderId="2" xfId="0" applyFont="1" applyFill="1" applyBorder="1"/>
    <xf numFmtId="0" fontId="4" fillId="7" borderId="1" xfId="0" applyFont="1" applyFill="1" applyBorder="1" applyAlignment="1">
      <alignment horizontal="center"/>
    </xf>
    <xf numFmtId="0" fontId="0" fillId="0" borderId="0" xfId="0" applyFill="1" applyBorder="1"/>
    <xf numFmtId="164" fontId="4" fillId="6" borderId="1" xfId="0" applyNumberFormat="1" applyFont="1" applyFill="1" applyBorder="1"/>
    <xf numFmtId="0" fontId="4" fillId="6" borderId="1" xfId="0" applyFont="1" applyFill="1" applyBorder="1"/>
    <xf numFmtId="0" fontId="4" fillId="6" borderId="2" xfId="0" applyFont="1" applyFill="1" applyBorder="1"/>
    <xf numFmtId="0" fontId="4" fillId="6" borderId="1" xfId="0" applyFont="1" applyFill="1" applyBorder="1" applyAlignment="1">
      <alignment horizontal="center"/>
    </xf>
    <xf numFmtId="0" fontId="0" fillId="6" borderId="0" xfId="0" applyFill="1"/>
    <xf numFmtId="0" fontId="19" fillId="0" borderId="0" xfId="0" applyFont="1" applyFill="1" applyBorder="1" applyAlignment="1">
      <alignment horizontal="left" vertical="center" wrapText="1"/>
    </xf>
    <xf numFmtId="0" fontId="19" fillId="0" borderId="0" xfId="0" applyFont="1" applyFill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left" vertical="center" wrapText="1"/>
    </xf>
    <xf numFmtId="10" fontId="20" fillId="0" borderId="0" xfId="0" applyNumberFormat="1" applyFont="1" applyFill="1" applyBorder="1" applyAlignment="1">
      <alignment horizontal="left" vertical="center" wrapText="1"/>
    </xf>
    <xf numFmtId="2" fontId="3" fillId="2" borderId="0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/>
    </xf>
    <xf numFmtId="0" fontId="18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18" fillId="0" borderId="1" xfId="0" applyNumberFormat="1" applyFont="1" applyFill="1" applyBorder="1" applyAlignment="1">
      <alignment horizontal="center" vertical="center" wrapText="1"/>
    </xf>
    <xf numFmtId="0" fontId="2" fillId="8" borderId="1" xfId="0" applyFont="1" applyFill="1" applyBorder="1"/>
    <xf numFmtId="164" fontId="4" fillId="8" borderId="1" xfId="0" applyNumberFormat="1" applyFont="1" applyFill="1" applyBorder="1"/>
    <xf numFmtId="0" fontId="4" fillId="8" borderId="1" xfId="0" applyFont="1" applyFill="1" applyBorder="1"/>
    <xf numFmtId="0" fontId="4" fillId="8" borderId="2" xfId="0" applyFont="1" applyFill="1" applyBorder="1"/>
    <xf numFmtId="0" fontId="4" fillId="8" borderId="1" xfId="0" applyFont="1" applyFill="1" applyBorder="1" applyAlignment="1">
      <alignment horizontal="center"/>
    </xf>
    <xf numFmtId="0" fontId="1" fillId="2" borderId="3" xfId="0" applyFont="1" applyFill="1" applyBorder="1"/>
    <xf numFmtId="0" fontId="3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22</xdr:row>
      <xdr:rowOff>0</xdr:rowOff>
    </xdr:from>
    <xdr:to>
      <xdr:col>11</xdr:col>
      <xdr:colOff>304800</xdr:colOff>
      <xdr:row>23</xdr:row>
      <xdr:rowOff>114300</xdr:rowOff>
    </xdr:to>
    <xdr:sp macro="" textlink="">
      <xdr:nvSpPr>
        <xdr:cNvPr id="4097" name="AutoShape 1" descr="Sensitivity"/>
        <xdr:cNvSpPr>
          <a:spLocks noChangeAspect="1" noChangeArrowheads="1"/>
        </xdr:cNvSpPr>
      </xdr:nvSpPr>
      <xdr:spPr bwMode="auto">
        <a:xfrm>
          <a:off x="1790700" y="43243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3</xdr:row>
      <xdr:rowOff>0</xdr:rowOff>
    </xdr:from>
    <xdr:to>
      <xdr:col>11</xdr:col>
      <xdr:colOff>304800</xdr:colOff>
      <xdr:row>24</xdr:row>
      <xdr:rowOff>114300</xdr:rowOff>
    </xdr:to>
    <xdr:sp macro="" textlink="">
      <xdr:nvSpPr>
        <xdr:cNvPr id="4098" name="AutoShape 2" descr="Specificity"/>
        <xdr:cNvSpPr>
          <a:spLocks noChangeAspect="1" noChangeArrowheads="1"/>
        </xdr:cNvSpPr>
      </xdr:nvSpPr>
      <xdr:spPr bwMode="auto">
        <a:xfrm>
          <a:off x="1790700" y="45148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4</xdr:row>
      <xdr:rowOff>0</xdr:rowOff>
    </xdr:from>
    <xdr:to>
      <xdr:col>11</xdr:col>
      <xdr:colOff>304800</xdr:colOff>
      <xdr:row>25</xdr:row>
      <xdr:rowOff>114300</xdr:rowOff>
    </xdr:to>
    <xdr:sp macro="" textlink="">
      <xdr:nvSpPr>
        <xdr:cNvPr id="4099" name="AutoShape 3" descr="Positive Likelihood Ratio"/>
        <xdr:cNvSpPr>
          <a:spLocks noChangeAspect="1" noChangeArrowheads="1"/>
        </xdr:cNvSpPr>
      </xdr:nvSpPr>
      <xdr:spPr bwMode="auto">
        <a:xfrm>
          <a:off x="1790700" y="47053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5</xdr:row>
      <xdr:rowOff>0</xdr:rowOff>
    </xdr:from>
    <xdr:to>
      <xdr:col>11</xdr:col>
      <xdr:colOff>304800</xdr:colOff>
      <xdr:row>26</xdr:row>
      <xdr:rowOff>114300</xdr:rowOff>
    </xdr:to>
    <xdr:sp macro="" textlink="">
      <xdr:nvSpPr>
        <xdr:cNvPr id="4100" name="AutoShape 4" descr="Negative Likelihood Ratio"/>
        <xdr:cNvSpPr>
          <a:spLocks noChangeAspect="1" noChangeArrowheads="1"/>
        </xdr:cNvSpPr>
      </xdr:nvSpPr>
      <xdr:spPr bwMode="auto">
        <a:xfrm>
          <a:off x="1790700" y="48958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6</xdr:row>
      <xdr:rowOff>0</xdr:rowOff>
    </xdr:from>
    <xdr:to>
      <xdr:col>11</xdr:col>
      <xdr:colOff>304800</xdr:colOff>
      <xdr:row>27</xdr:row>
      <xdr:rowOff>114300</xdr:rowOff>
    </xdr:to>
    <xdr:sp macro="" textlink="">
      <xdr:nvSpPr>
        <xdr:cNvPr id="4101" name="AutoShape 5" descr="Prevalence"/>
        <xdr:cNvSpPr>
          <a:spLocks noChangeAspect="1" noChangeArrowheads="1"/>
        </xdr:cNvSpPr>
      </xdr:nvSpPr>
      <xdr:spPr bwMode="auto">
        <a:xfrm>
          <a:off x="1790700" y="50863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7</xdr:row>
      <xdr:rowOff>0</xdr:rowOff>
    </xdr:from>
    <xdr:to>
      <xdr:col>11</xdr:col>
      <xdr:colOff>304800</xdr:colOff>
      <xdr:row>28</xdr:row>
      <xdr:rowOff>114300</xdr:rowOff>
    </xdr:to>
    <xdr:sp macro="" textlink="">
      <xdr:nvSpPr>
        <xdr:cNvPr id="4102" name="AutoShape 6" descr="Positive Predicitive Value"/>
        <xdr:cNvSpPr>
          <a:spLocks noChangeAspect="1" noChangeArrowheads="1"/>
        </xdr:cNvSpPr>
      </xdr:nvSpPr>
      <xdr:spPr bwMode="auto">
        <a:xfrm>
          <a:off x="1790700" y="527685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11</xdr:col>
      <xdr:colOff>0</xdr:colOff>
      <xdr:row>28</xdr:row>
      <xdr:rowOff>0</xdr:rowOff>
    </xdr:from>
    <xdr:to>
      <xdr:col>11</xdr:col>
      <xdr:colOff>304800</xdr:colOff>
      <xdr:row>29</xdr:row>
      <xdr:rowOff>114300</xdr:rowOff>
    </xdr:to>
    <xdr:sp macro="" textlink="">
      <xdr:nvSpPr>
        <xdr:cNvPr id="4103" name="AutoShape 7" descr="Negative Predicitive Value"/>
        <xdr:cNvSpPr>
          <a:spLocks noChangeAspect="1" noChangeArrowheads="1"/>
        </xdr:cNvSpPr>
      </xdr:nvSpPr>
      <xdr:spPr bwMode="auto">
        <a:xfrm>
          <a:off x="1790700" y="5467350"/>
          <a:ext cx="304800" cy="304800"/>
        </a:xfrm>
        <a:prstGeom prst="rect">
          <a:avLst/>
        </a:prstGeom>
        <a:noFill/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1"/>
  <sheetViews>
    <sheetView topLeftCell="F1" workbookViewId="0">
      <pane ySplit="1" topLeftCell="A188" activePane="bottomLeft" state="frozen"/>
      <selection pane="bottomLeft" activeCell="K31" sqref="K31"/>
    </sheetView>
  </sheetViews>
  <sheetFormatPr defaultRowHeight="15" x14ac:dyDescent="0.25"/>
  <cols>
    <col min="1" max="1" width="11.5703125" style="46" bestFit="1" customWidth="1"/>
    <col min="2" max="2" width="10.5703125" style="46" bestFit="1" customWidth="1"/>
    <col min="3" max="3" width="11.85546875" style="46" bestFit="1" customWidth="1"/>
    <col min="4" max="4" width="13.5703125" bestFit="1" customWidth="1"/>
    <col min="5" max="6" width="15" customWidth="1"/>
    <col min="7" max="8" width="17.5703125" customWidth="1"/>
    <col min="9" max="9" width="13.7109375" style="7" customWidth="1"/>
    <col min="11" max="11" width="19.42578125" bestFit="1" customWidth="1"/>
    <col min="12" max="12" width="13.28515625" bestFit="1" customWidth="1"/>
    <col min="13" max="13" width="11.5703125" customWidth="1"/>
    <col min="14" max="14" width="17.7109375" customWidth="1"/>
    <col min="15" max="15" width="18.140625" customWidth="1"/>
    <col min="16" max="16" width="9.42578125" bestFit="1" customWidth="1"/>
  </cols>
  <sheetData>
    <row r="1" spans="1:17" x14ac:dyDescent="0.25">
      <c r="A1" s="48" t="s">
        <v>2</v>
      </c>
      <c r="B1" s="48" t="s">
        <v>3</v>
      </c>
      <c r="C1" s="48" t="s">
        <v>0</v>
      </c>
      <c r="D1" s="1" t="s">
        <v>1</v>
      </c>
      <c r="E1" s="1" t="s">
        <v>4</v>
      </c>
      <c r="F1" s="1" t="s">
        <v>5</v>
      </c>
      <c r="G1" s="1" t="s">
        <v>6</v>
      </c>
      <c r="H1" s="4" t="s">
        <v>7</v>
      </c>
      <c r="I1" s="1" t="s">
        <v>8</v>
      </c>
      <c r="J1" s="83"/>
      <c r="K1" s="83"/>
      <c r="L1" s="83"/>
      <c r="M1" s="83"/>
    </row>
    <row r="2" spans="1:17" x14ac:dyDescent="0.25">
      <c r="A2" s="49">
        <v>2</v>
      </c>
      <c r="B2" s="49">
        <v>0.56999999999999995</v>
      </c>
      <c r="C2" s="49">
        <v>6</v>
      </c>
      <c r="D2" s="2">
        <v>1.04</v>
      </c>
      <c r="E2" s="9">
        <f t="shared" ref="E2:E65" si="0">(((A2+C2)/2)/A2)*100</f>
        <v>200</v>
      </c>
      <c r="F2" s="9">
        <f t="shared" ref="F2:F65" si="1">(((B2+D2)/2)/B2)*100</f>
        <v>141.2280701754386</v>
      </c>
      <c r="G2" s="3">
        <v>100</v>
      </c>
      <c r="H2" s="5">
        <v>100</v>
      </c>
      <c r="I2" s="6">
        <f t="shared" ref="I2:I65" si="2">A2-C2</f>
        <v>-4</v>
      </c>
    </row>
    <row r="3" spans="1:17" x14ac:dyDescent="0.25">
      <c r="A3" s="49">
        <v>5</v>
      </c>
      <c r="B3" s="49">
        <v>1.04</v>
      </c>
      <c r="C3" s="49">
        <v>3</v>
      </c>
      <c r="D3" s="2">
        <v>0.56999999999999995</v>
      </c>
      <c r="E3" s="9">
        <f t="shared" si="0"/>
        <v>80</v>
      </c>
      <c r="F3" s="9">
        <f t="shared" si="1"/>
        <v>77.403846153846146</v>
      </c>
      <c r="G3" s="3">
        <v>100</v>
      </c>
      <c r="H3" s="5">
        <v>100</v>
      </c>
      <c r="I3" s="6">
        <f t="shared" si="2"/>
        <v>2</v>
      </c>
      <c r="L3" s="1" t="s">
        <v>16</v>
      </c>
      <c r="M3" s="1" t="s">
        <v>17</v>
      </c>
    </row>
    <row r="4" spans="1:17" x14ac:dyDescent="0.25">
      <c r="A4" s="49">
        <v>7</v>
      </c>
      <c r="B4" s="49">
        <v>0.76</v>
      </c>
      <c r="C4" s="49">
        <v>8</v>
      </c>
      <c r="D4" s="2">
        <v>0.83</v>
      </c>
      <c r="E4" s="9">
        <f t="shared" si="0"/>
        <v>107.14285714285714</v>
      </c>
      <c r="F4" s="9">
        <f t="shared" si="1"/>
        <v>104.60526315789474</v>
      </c>
      <c r="G4" s="3">
        <v>100</v>
      </c>
      <c r="H4" s="5">
        <v>100</v>
      </c>
      <c r="I4" s="6">
        <f t="shared" si="2"/>
        <v>-1</v>
      </c>
      <c r="K4" s="1" t="s">
        <v>9</v>
      </c>
      <c r="L4" s="7">
        <v>47</v>
      </c>
      <c r="M4" s="10">
        <f>L4/$L$10*100</f>
        <v>22.926829268292686</v>
      </c>
    </row>
    <row r="5" spans="1:17" x14ac:dyDescent="0.25">
      <c r="A5" s="49">
        <v>7</v>
      </c>
      <c r="B5" s="49">
        <v>6.08</v>
      </c>
      <c r="C5" s="49">
        <v>2</v>
      </c>
      <c r="D5" s="2">
        <v>0.31</v>
      </c>
      <c r="E5" s="9">
        <f t="shared" si="0"/>
        <v>64.285714285714292</v>
      </c>
      <c r="F5" s="9">
        <f t="shared" si="1"/>
        <v>52.54934210526315</v>
      </c>
      <c r="G5" s="3">
        <v>100</v>
      </c>
      <c r="H5" s="5">
        <v>100</v>
      </c>
      <c r="I5" s="6">
        <f t="shared" si="2"/>
        <v>5</v>
      </c>
      <c r="K5" s="1" t="s">
        <v>10</v>
      </c>
      <c r="L5" s="7">
        <v>50</v>
      </c>
      <c r="M5" s="10">
        <f t="shared" ref="M5:M9" si="3">L5/$L$10*100</f>
        <v>24.390243902439025</v>
      </c>
    </row>
    <row r="6" spans="1:17" x14ac:dyDescent="0.25">
      <c r="A6" s="49">
        <v>9</v>
      </c>
      <c r="B6" s="49">
        <v>3.53</v>
      </c>
      <c r="C6" s="49">
        <v>5</v>
      </c>
      <c r="D6" s="2">
        <v>0.57999999999999996</v>
      </c>
      <c r="E6" s="9">
        <f t="shared" si="0"/>
        <v>77.777777777777786</v>
      </c>
      <c r="F6" s="9">
        <f t="shared" si="1"/>
        <v>58.215297450424927</v>
      </c>
      <c r="G6" s="3">
        <v>100</v>
      </c>
      <c r="H6" s="5">
        <v>100</v>
      </c>
      <c r="I6" s="6">
        <f t="shared" si="2"/>
        <v>4</v>
      </c>
      <c r="K6" s="1" t="s">
        <v>11</v>
      </c>
      <c r="L6" s="7">
        <v>52</v>
      </c>
      <c r="M6" s="10">
        <f t="shared" si="3"/>
        <v>25.365853658536587</v>
      </c>
    </row>
    <row r="7" spans="1:17" x14ac:dyDescent="0.25">
      <c r="A7" s="49">
        <v>9</v>
      </c>
      <c r="B7" s="49">
        <v>0.75</v>
      </c>
      <c r="C7" s="49">
        <v>4</v>
      </c>
      <c r="D7" s="2">
        <v>0.37</v>
      </c>
      <c r="E7" s="9">
        <f t="shared" si="0"/>
        <v>72.222222222222214</v>
      </c>
      <c r="F7" s="9">
        <f t="shared" si="1"/>
        <v>74.666666666666671</v>
      </c>
      <c r="G7" s="3">
        <v>100</v>
      </c>
      <c r="H7" s="5">
        <v>100</v>
      </c>
      <c r="I7" s="6">
        <f t="shared" si="2"/>
        <v>5</v>
      </c>
      <c r="K7" s="1" t="s">
        <v>12</v>
      </c>
      <c r="L7" s="7">
        <v>56</v>
      </c>
      <c r="M7" s="10">
        <f t="shared" si="3"/>
        <v>27.31707317073171</v>
      </c>
    </row>
    <row r="8" spans="1:17" x14ac:dyDescent="0.25">
      <c r="A8" s="49">
        <v>10</v>
      </c>
      <c r="B8" s="49">
        <v>5.67</v>
      </c>
      <c r="C8" s="49">
        <v>6</v>
      </c>
      <c r="D8" s="2">
        <v>1.1299999999999999</v>
      </c>
      <c r="E8" s="9">
        <f t="shared" si="0"/>
        <v>80</v>
      </c>
      <c r="F8" s="9">
        <f t="shared" si="1"/>
        <v>59.964726631393297</v>
      </c>
      <c r="G8" s="3">
        <v>100</v>
      </c>
      <c r="H8" s="5">
        <v>100</v>
      </c>
      <c r="I8" s="6">
        <f t="shared" si="2"/>
        <v>4</v>
      </c>
      <c r="K8" s="1" t="s">
        <v>13</v>
      </c>
      <c r="L8" s="7">
        <v>97</v>
      </c>
      <c r="M8" s="10">
        <f t="shared" si="3"/>
        <v>47.317073170731703</v>
      </c>
    </row>
    <row r="9" spans="1:17" x14ac:dyDescent="0.25">
      <c r="A9" s="49">
        <v>12</v>
      </c>
      <c r="B9" s="49">
        <v>1.32</v>
      </c>
      <c r="C9" s="49">
        <v>10</v>
      </c>
      <c r="D9" s="2">
        <v>1.24</v>
      </c>
      <c r="E9" s="9">
        <f t="shared" si="0"/>
        <v>91.666666666666657</v>
      </c>
      <c r="F9" s="9">
        <f t="shared" si="1"/>
        <v>96.969696969696969</v>
      </c>
      <c r="G9" s="3">
        <v>100</v>
      </c>
      <c r="H9" s="5">
        <v>100</v>
      </c>
      <c r="I9" s="6">
        <f t="shared" si="2"/>
        <v>2</v>
      </c>
      <c r="K9" s="1" t="s">
        <v>14</v>
      </c>
      <c r="L9" s="7">
        <v>149</v>
      </c>
      <c r="M9" s="10">
        <f t="shared" si="3"/>
        <v>72.682926829268297</v>
      </c>
    </row>
    <row r="10" spans="1:17" x14ac:dyDescent="0.25">
      <c r="A10" s="49">
        <v>14</v>
      </c>
      <c r="B10" s="49">
        <v>2.08</v>
      </c>
      <c r="C10" s="49">
        <v>9</v>
      </c>
      <c r="D10" s="2">
        <v>2.0699999999999998</v>
      </c>
      <c r="E10" s="9">
        <f t="shared" si="0"/>
        <v>82.142857142857139</v>
      </c>
      <c r="F10" s="9">
        <f t="shared" si="1"/>
        <v>99.759615384615387</v>
      </c>
      <c r="G10" s="3">
        <v>100</v>
      </c>
      <c r="H10" s="5">
        <v>100</v>
      </c>
      <c r="I10" s="6">
        <f t="shared" si="2"/>
        <v>5</v>
      </c>
      <c r="K10" s="1" t="s">
        <v>15</v>
      </c>
      <c r="L10" s="1">
        <v>205</v>
      </c>
      <c r="M10" s="11">
        <f>SUM(M4:M7)</f>
        <v>100</v>
      </c>
    </row>
    <row r="11" spans="1:17" x14ac:dyDescent="0.25">
      <c r="A11" s="49">
        <v>14</v>
      </c>
      <c r="B11" s="49">
        <v>2.15</v>
      </c>
      <c r="C11" s="49">
        <v>15</v>
      </c>
      <c r="D11" s="2">
        <v>1.76</v>
      </c>
      <c r="E11" s="9">
        <f t="shared" si="0"/>
        <v>103.57142857142858</v>
      </c>
      <c r="F11" s="9">
        <f t="shared" si="1"/>
        <v>90.930232558139551</v>
      </c>
      <c r="G11" s="3">
        <v>100</v>
      </c>
      <c r="H11" s="5">
        <v>100</v>
      </c>
      <c r="I11" s="6">
        <f t="shared" si="2"/>
        <v>-1</v>
      </c>
    </row>
    <row r="12" spans="1:17" ht="15.75" customHeight="1" x14ac:dyDescent="0.25">
      <c r="A12" s="49">
        <v>16</v>
      </c>
      <c r="B12" s="49">
        <v>6.08</v>
      </c>
      <c r="C12" s="49">
        <v>14</v>
      </c>
      <c r="D12" s="2">
        <v>4.26</v>
      </c>
      <c r="E12" s="9">
        <f t="shared" si="0"/>
        <v>93.75</v>
      </c>
      <c r="F12" s="9">
        <f t="shared" si="1"/>
        <v>85.032894736842096</v>
      </c>
      <c r="G12" s="3">
        <v>100</v>
      </c>
      <c r="H12" s="5">
        <v>100</v>
      </c>
      <c r="I12" s="6">
        <f t="shared" si="2"/>
        <v>2</v>
      </c>
      <c r="J12" s="57"/>
      <c r="P12" s="57"/>
    </row>
    <row r="13" spans="1:17" x14ac:dyDescent="0.25">
      <c r="A13" s="49">
        <v>16</v>
      </c>
      <c r="B13" s="49">
        <v>12.11</v>
      </c>
      <c r="C13" s="49">
        <v>17</v>
      </c>
      <c r="D13" s="2">
        <v>15.24</v>
      </c>
      <c r="E13" s="9">
        <f t="shared" si="0"/>
        <v>103.125</v>
      </c>
      <c r="F13" s="9">
        <f t="shared" si="1"/>
        <v>112.9232039636664</v>
      </c>
      <c r="G13" s="3">
        <v>100</v>
      </c>
      <c r="H13" s="5">
        <v>100</v>
      </c>
      <c r="I13" s="6">
        <f t="shared" si="2"/>
        <v>-1</v>
      </c>
      <c r="J13" s="57"/>
      <c r="P13" s="57"/>
    </row>
    <row r="14" spans="1:17" x14ac:dyDescent="0.25">
      <c r="A14" s="49">
        <v>21</v>
      </c>
      <c r="B14" s="49">
        <v>4.88</v>
      </c>
      <c r="C14" s="49">
        <v>27</v>
      </c>
      <c r="D14" s="2">
        <v>5.33</v>
      </c>
      <c r="E14" s="9">
        <f t="shared" si="0"/>
        <v>114.28571428571428</v>
      </c>
      <c r="F14" s="9">
        <f t="shared" si="1"/>
        <v>104.61065573770495</v>
      </c>
      <c r="G14" s="3">
        <v>100</v>
      </c>
      <c r="H14" s="5">
        <v>100</v>
      </c>
      <c r="I14" s="6">
        <f t="shared" si="2"/>
        <v>-6</v>
      </c>
      <c r="J14" s="57"/>
      <c r="L14" s="68" t="s">
        <v>165</v>
      </c>
      <c r="M14" s="69" t="s">
        <v>166</v>
      </c>
      <c r="N14" s="69" t="s">
        <v>180</v>
      </c>
      <c r="O14" s="69" t="s">
        <v>168</v>
      </c>
      <c r="Q14" s="57"/>
    </row>
    <row r="15" spans="1:17" x14ac:dyDescent="0.25">
      <c r="A15" s="49">
        <v>23</v>
      </c>
      <c r="B15" s="49">
        <v>3.76</v>
      </c>
      <c r="C15" s="49">
        <v>17</v>
      </c>
      <c r="D15" s="2">
        <v>2.91</v>
      </c>
      <c r="E15" s="9">
        <f t="shared" si="0"/>
        <v>86.956521739130437</v>
      </c>
      <c r="F15" s="9">
        <f t="shared" si="1"/>
        <v>88.696808510638306</v>
      </c>
      <c r="G15" s="3">
        <v>100</v>
      </c>
      <c r="H15" s="5">
        <v>100</v>
      </c>
      <c r="I15" s="6">
        <f t="shared" si="2"/>
        <v>6</v>
      </c>
      <c r="J15" s="57"/>
      <c r="K15" s="11" t="s">
        <v>164</v>
      </c>
      <c r="L15" s="72">
        <v>47</v>
      </c>
      <c r="M15" s="73">
        <v>46</v>
      </c>
      <c r="N15" s="73">
        <f>L15-M15</f>
        <v>1</v>
      </c>
      <c r="O15" s="76">
        <f>N15/L15*100</f>
        <v>2.1276595744680851</v>
      </c>
      <c r="P15" s="73" t="s">
        <v>170</v>
      </c>
      <c r="Q15" s="57"/>
    </row>
    <row r="16" spans="1:17" ht="15" customHeight="1" x14ac:dyDescent="0.25">
      <c r="A16" s="49">
        <v>23</v>
      </c>
      <c r="B16" s="49">
        <v>4.72</v>
      </c>
      <c r="C16" s="49">
        <v>18</v>
      </c>
      <c r="D16" s="2">
        <v>4.3899999999999997</v>
      </c>
      <c r="E16" s="9">
        <f t="shared" si="0"/>
        <v>89.130434782608688</v>
      </c>
      <c r="F16" s="9">
        <f t="shared" si="1"/>
        <v>96.504237288135599</v>
      </c>
      <c r="G16" s="3">
        <v>100</v>
      </c>
      <c r="H16" s="5">
        <v>100</v>
      </c>
      <c r="I16" s="6">
        <f t="shared" si="2"/>
        <v>5</v>
      </c>
      <c r="J16" s="57"/>
      <c r="K16" s="11" t="s">
        <v>167</v>
      </c>
      <c r="L16" s="74">
        <v>158</v>
      </c>
      <c r="M16" s="70">
        <v>154</v>
      </c>
      <c r="N16" s="70">
        <v>4</v>
      </c>
      <c r="O16" s="76">
        <f t="shared" ref="O16:O20" si="4">N16/L16*100</f>
        <v>2.5316455696202533</v>
      </c>
      <c r="P16" s="73" t="s">
        <v>171</v>
      </c>
      <c r="Q16" s="57"/>
    </row>
    <row r="17" spans="1:17" x14ac:dyDescent="0.25">
      <c r="A17" s="49">
        <v>25</v>
      </c>
      <c r="B17" s="49">
        <v>6.73</v>
      </c>
      <c r="C17" s="49">
        <v>19</v>
      </c>
      <c r="D17" s="2">
        <v>5.79</v>
      </c>
      <c r="E17" s="9">
        <f t="shared" si="0"/>
        <v>88</v>
      </c>
      <c r="F17" s="9">
        <f t="shared" si="1"/>
        <v>93.016344725111438</v>
      </c>
      <c r="G17" s="3">
        <v>100</v>
      </c>
      <c r="H17" s="5">
        <v>100</v>
      </c>
      <c r="I17" s="6">
        <f t="shared" si="2"/>
        <v>6</v>
      </c>
      <c r="J17" s="57"/>
      <c r="K17" s="11" t="s">
        <v>13</v>
      </c>
      <c r="L17" s="74">
        <v>97</v>
      </c>
      <c r="M17" s="74">
        <v>97</v>
      </c>
      <c r="N17" s="74">
        <v>0</v>
      </c>
      <c r="O17" s="76">
        <f t="shared" si="4"/>
        <v>0</v>
      </c>
      <c r="P17" s="73" t="s">
        <v>170</v>
      </c>
      <c r="Q17" s="57"/>
    </row>
    <row r="18" spans="1:17" x14ac:dyDescent="0.25">
      <c r="A18" s="49">
        <v>29</v>
      </c>
      <c r="B18" s="49">
        <v>4.1900000000000004</v>
      </c>
      <c r="C18" s="49">
        <v>20</v>
      </c>
      <c r="D18" s="2">
        <v>4.7300000000000004</v>
      </c>
      <c r="E18" s="9">
        <f t="shared" si="0"/>
        <v>84.482758620689651</v>
      </c>
      <c r="F18" s="9">
        <f t="shared" si="1"/>
        <v>106.44391408114559</v>
      </c>
      <c r="G18" s="3">
        <v>100</v>
      </c>
      <c r="H18" s="5">
        <v>100</v>
      </c>
      <c r="I18" s="6">
        <f t="shared" si="2"/>
        <v>9</v>
      </c>
      <c r="J18" s="57"/>
      <c r="K18" s="11" t="s">
        <v>169</v>
      </c>
      <c r="L18" s="74">
        <v>108</v>
      </c>
      <c r="M18" s="74">
        <f>108-15</f>
        <v>93</v>
      </c>
      <c r="N18" s="74">
        <v>15</v>
      </c>
      <c r="O18" s="76">
        <f t="shared" si="4"/>
        <v>13.888888888888889</v>
      </c>
      <c r="P18" s="73" t="s">
        <v>171</v>
      </c>
      <c r="Q18" s="57"/>
    </row>
    <row r="19" spans="1:17" x14ac:dyDescent="0.25">
      <c r="A19" s="49">
        <v>30</v>
      </c>
      <c r="B19" s="49">
        <v>7.07</v>
      </c>
      <c r="C19" s="49">
        <v>26</v>
      </c>
      <c r="D19" s="2">
        <v>6.83</v>
      </c>
      <c r="E19" s="9">
        <f t="shared" si="0"/>
        <v>93.333333333333329</v>
      </c>
      <c r="F19" s="9">
        <f t="shared" si="1"/>
        <v>98.302687411598299</v>
      </c>
      <c r="G19" s="3">
        <v>100</v>
      </c>
      <c r="H19" s="5">
        <v>100</v>
      </c>
      <c r="I19" s="6">
        <f t="shared" si="2"/>
        <v>4</v>
      </c>
      <c r="J19" s="57"/>
      <c r="K19" s="11" t="s">
        <v>14</v>
      </c>
      <c r="L19" s="74">
        <v>149</v>
      </c>
      <c r="M19" s="74">
        <v>148</v>
      </c>
      <c r="N19" s="74">
        <v>1</v>
      </c>
      <c r="O19" s="76">
        <f t="shared" si="4"/>
        <v>0.67114093959731547</v>
      </c>
      <c r="P19" s="73" t="s">
        <v>170</v>
      </c>
      <c r="Q19" s="57"/>
    </row>
    <row r="20" spans="1:17" x14ac:dyDescent="0.25">
      <c r="A20" s="49">
        <v>31</v>
      </c>
      <c r="B20" s="49">
        <v>1.31</v>
      </c>
      <c r="C20" s="49">
        <v>25</v>
      </c>
      <c r="D20" s="2">
        <v>0.81</v>
      </c>
      <c r="E20" s="9">
        <f t="shared" si="0"/>
        <v>90.322580645161281</v>
      </c>
      <c r="F20" s="9">
        <f t="shared" si="1"/>
        <v>80.916030534351151</v>
      </c>
      <c r="G20" s="3">
        <v>100</v>
      </c>
      <c r="H20" s="5">
        <v>100</v>
      </c>
      <c r="I20" s="6">
        <f t="shared" si="2"/>
        <v>6</v>
      </c>
      <c r="K20" s="11" t="s">
        <v>12</v>
      </c>
      <c r="L20" s="75">
        <v>56</v>
      </c>
      <c r="M20" s="75">
        <v>49</v>
      </c>
      <c r="N20" s="75">
        <v>7</v>
      </c>
      <c r="O20" s="76">
        <f t="shared" si="4"/>
        <v>12.5</v>
      </c>
      <c r="P20" s="73" t="s">
        <v>171</v>
      </c>
    </row>
    <row r="21" spans="1:17" x14ac:dyDescent="0.25">
      <c r="A21" s="49">
        <v>35</v>
      </c>
      <c r="B21" s="49">
        <v>3.8</v>
      </c>
      <c r="C21" s="49">
        <v>27</v>
      </c>
      <c r="D21" s="2">
        <v>2.11</v>
      </c>
      <c r="E21" s="9">
        <f t="shared" si="0"/>
        <v>88.571428571428569</v>
      </c>
      <c r="F21" s="9">
        <f t="shared" si="1"/>
        <v>77.76315789473685</v>
      </c>
      <c r="G21" s="3">
        <v>100</v>
      </c>
      <c r="H21" s="5">
        <v>100</v>
      </c>
      <c r="I21" s="6">
        <f t="shared" si="2"/>
        <v>8</v>
      </c>
    </row>
    <row r="22" spans="1:17" x14ac:dyDescent="0.25">
      <c r="A22" s="49">
        <v>36</v>
      </c>
      <c r="B22" s="49">
        <v>5.36</v>
      </c>
      <c r="C22" s="49">
        <v>37</v>
      </c>
      <c r="D22" s="2">
        <v>5.18</v>
      </c>
      <c r="E22" s="9">
        <f t="shared" si="0"/>
        <v>101.38888888888889</v>
      </c>
      <c r="F22" s="9">
        <f t="shared" si="1"/>
        <v>98.320895522388042</v>
      </c>
      <c r="G22" s="3">
        <v>100</v>
      </c>
      <c r="H22" s="5">
        <v>100</v>
      </c>
      <c r="I22" s="6">
        <f t="shared" si="2"/>
        <v>-1</v>
      </c>
    </row>
    <row r="23" spans="1:17" x14ac:dyDescent="0.25">
      <c r="A23" s="49">
        <v>37</v>
      </c>
      <c r="B23" s="49">
        <v>4.76</v>
      </c>
      <c r="C23" s="49">
        <v>32</v>
      </c>
      <c r="D23" s="2">
        <v>4.58</v>
      </c>
      <c r="E23" s="9">
        <f t="shared" si="0"/>
        <v>93.243243243243242</v>
      </c>
      <c r="F23" s="9">
        <f t="shared" si="1"/>
        <v>98.109243697479002</v>
      </c>
      <c r="G23" s="3">
        <v>100</v>
      </c>
      <c r="H23" s="5">
        <v>100</v>
      </c>
      <c r="I23" s="6">
        <f t="shared" si="2"/>
        <v>5</v>
      </c>
      <c r="L23" s="84" t="s">
        <v>173</v>
      </c>
      <c r="M23" s="84"/>
    </row>
    <row r="24" spans="1:17" x14ac:dyDescent="0.25">
      <c r="A24" s="49">
        <v>44</v>
      </c>
      <c r="B24" s="49">
        <v>7.87</v>
      </c>
      <c r="C24" s="49">
        <v>32</v>
      </c>
      <c r="D24" s="2">
        <v>7.03</v>
      </c>
      <c r="E24" s="9">
        <f t="shared" si="0"/>
        <v>86.36363636363636</v>
      </c>
      <c r="F24" s="9">
        <f t="shared" si="1"/>
        <v>94.663278271918685</v>
      </c>
      <c r="G24" s="3">
        <v>100</v>
      </c>
      <c r="H24" s="5">
        <v>100</v>
      </c>
      <c r="I24" s="6">
        <f t="shared" si="2"/>
        <v>12</v>
      </c>
      <c r="K24" s="67" t="s">
        <v>172</v>
      </c>
      <c r="L24" s="82" t="s">
        <v>170</v>
      </c>
      <c r="M24" s="82" t="s">
        <v>171</v>
      </c>
    </row>
    <row r="25" spans="1:17" x14ac:dyDescent="0.25">
      <c r="A25" s="49">
        <v>44</v>
      </c>
      <c r="B25" s="49">
        <v>6.59</v>
      </c>
      <c r="C25" s="49">
        <v>34</v>
      </c>
      <c r="D25" s="2">
        <v>5.17</v>
      </c>
      <c r="E25" s="9">
        <f t="shared" si="0"/>
        <v>88.63636363636364</v>
      </c>
      <c r="F25" s="9">
        <f t="shared" si="1"/>
        <v>89.226100151745072</v>
      </c>
      <c r="G25" s="3">
        <v>100</v>
      </c>
      <c r="H25" s="5">
        <v>100</v>
      </c>
      <c r="I25" s="6">
        <f t="shared" si="2"/>
        <v>10</v>
      </c>
      <c r="K25" s="71">
        <v>100</v>
      </c>
      <c r="L25" s="71" t="s">
        <v>174</v>
      </c>
      <c r="M25" s="71" t="s">
        <v>175</v>
      </c>
    </row>
    <row r="26" spans="1:17" x14ac:dyDescent="0.25">
      <c r="A26" s="49">
        <v>46</v>
      </c>
      <c r="B26" s="49">
        <v>13.47</v>
      </c>
      <c r="C26" s="49">
        <v>39</v>
      </c>
      <c r="D26" s="2">
        <v>16.87</v>
      </c>
      <c r="E26" s="9">
        <f t="shared" si="0"/>
        <v>92.391304347826093</v>
      </c>
      <c r="F26" s="9">
        <f t="shared" si="1"/>
        <v>112.62063845582777</v>
      </c>
      <c r="G26" s="3">
        <v>100</v>
      </c>
      <c r="H26" s="5">
        <v>100</v>
      </c>
      <c r="I26" s="6">
        <f t="shared" si="2"/>
        <v>7</v>
      </c>
      <c r="K26" s="71">
        <v>350</v>
      </c>
      <c r="L26" s="71" t="s">
        <v>177</v>
      </c>
      <c r="M26" s="71" t="s">
        <v>176</v>
      </c>
    </row>
    <row r="27" spans="1:17" x14ac:dyDescent="0.25">
      <c r="A27" s="49">
        <v>48</v>
      </c>
      <c r="B27" s="49">
        <v>6.58</v>
      </c>
      <c r="C27" s="49">
        <v>37</v>
      </c>
      <c r="D27" s="2">
        <v>4.7699999999999996</v>
      </c>
      <c r="E27" s="9">
        <f t="shared" si="0"/>
        <v>88.541666666666657</v>
      </c>
      <c r="F27" s="9">
        <f t="shared" si="1"/>
        <v>86.246200607902736</v>
      </c>
      <c r="G27" s="3">
        <v>100</v>
      </c>
      <c r="H27" s="5">
        <v>100</v>
      </c>
      <c r="I27" s="6">
        <f t="shared" si="2"/>
        <v>11</v>
      </c>
      <c r="K27" s="71">
        <v>500</v>
      </c>
      <c r="L27" s="71" t="s">
        <v>179</v>
      </c>
      <c r="M27" s="71" t="s">
        <v>178</v>
      </c>
    </row>
    <row r="28" spans="1:17" x14ac:dyDescent="0.25">
      <c r="A28" s="49">
        <v>50</v>
      </c>
      <c r="B28" s="49">
        <v>6.07</v>
      </c>
      <c r="C28" s="49">
        <v>31</v>
      </c>
      <c r="D28" s="2">
        <v>4.67</v>
      </c>
      <c r="E28" s="9">
        <f t="shared" si="0"/>
        <v>81</v>
      </c>
      <c r="F28" s="9">
        <f t="shared" si="1"/>
        <v>88.467874794069189</v>
      </c>
      <c r="G28" s="3">
        <v>100</v>
      </c>
      <c r="H28" s="5">
        <v>100</v>
      </c>
      <c r="I28" s="8">
        <f t="shared" si="2"/>
        <v>19</v>
      </c>
    </row>
    <row r="29" spans="1:17" x14ac:dyDescent="0.25">
      <c r="A29" s="49">
        <v>52</v>
      </c>
      <c r="B29" s="49">
        <v>4.82</v>
      </c>
      <c r="C29" s="49">
        <v>44</v>
      </c>
      <c r="D29" s="2">
        <v>5.27</v>
      </c>
      <c r="E29" s="9">
        <f t="shared" si="0"/>
        <v>92.307692307692307</v>
      </c>
      <c r="F29" s="9">
        <f t="shared" si="1"/>
        <v>104.66804979253111</v>
      </c>
      <c r="G29" s="3">
        <v>92.31</v>
      </c>
      <c r="H29" s="5">
        <v>104.67</v>
      </c>
      <c r="I29" s="6">
        <f t="shared" si="2"/>
        <v>8</v>
      </c>
    </row>
    <row r="30" spans="1:17" x14ac:dyDescent="0.25">
      <c r="A30" s="49">
        <v>56</v>
      </c>
      <c r="B30" s="49">
        <v>5.92</v>
      </c>
      <c r="C30" s="49">
        <v>44</v>
      </c>
      <c r="D30" s="2">
        <v>5.39</v>
      </c>
      <c r="E30" s="9">
        <f t="shared" si="0"/>
        <v>89.285714285714292</v>
      </c>
      <c r="F30" s="9">
        <f t="shared" si="1"/>
        <v>95.523648648648646</v>
      </c>
      <c r="G30" s="3">
        <v>89.29</v>
      </c>
      <c r="H30" s="5">
        <v>95.52</v>
      </c>
      <c r="I30" s="6">
        <f t="shared" si="2"/>
        <v>12</v>
      </c>
    </row>
    <row r="31" spans="1:17" x14ac:dyDescent="0.25">
      <c r="A31" s="49">
        <v>59</v>
      </c>
      <c r="B31" s="49">
        <v>5.1100000000000003</v>
      </c>
      <c r="C31" s="49">
        <v>52</v>
      </c>
      <c r="D31" s="2">
        <v>5.43</v>
      </c>
      <c r="E31" s="9">
        <f t="shared" si="0"/>
        <v>94.067796610169495</v>
      </c>
      <c r="F31" s="9">
        <f t="shared" si="1"/>
        <v>103.13111545988257</v>
      </c>
      <c r="G31" s="3">
        <v>94.07</v>
      </c>
      <c r="H31" s="5">
        <v>103.13</v>
      </c>
      <c r="I31" s="6">
        <f t="shared" si="2"/>
        <v>7</v>
      </c>
    </row>
    <row r="32" spans="1:17" x14ac:dyDescent="0.25">
      <c r="A32" s="49">
        <v>62</v>
      </c>
      <c r="B32" s="49">
        <v>10.08</v>
      </c>
      <c r="C32" s="49">
        <v>25</v>
      </c>
      <c r="D32" s="2">
        <v>4.79</v>
      </c>
      <c r="E32" s="9">
        <f t="shared" si="0"/>
        <v>70.161290322580655</v>
      </c>
      <c r="F32" s="9">
        <f t="shared" si="1"/>
        <v>73.759920634920633</v>
      </c>
      <c r="G32" s="3">
        <v>70.16</v>
      </c>
      <c r="H32" s="5">
        <v>73.760000000000005</v>
      </c>
      <c r="I32" s="6">
        <f t="shared" si="2"/>
        <v>37</v>
      </c>
    </row>
    <row r="33" spans="1:9" x14ac:dyDescent="0.25">
      <c r="A33" s="49">
        <v>65</v>
      </c>
      <c r="B33" s="49">
        <v>5.69</v>
      </c>
      <c r="C33" s="49">
        <v>39</v>
      </c>
      <c r="D33" s="2">
        <v>3.42</v>
      </c>
      <c r="E33" s="9">
        <f t="shared" si="0"/>
        <v>80</v>
      </c>
      <c r="F33" s="9">
        <f t="shared" si="1"/>
        <v>80.052724077328634</v>
      </c>
      <c r="G33" s="3">
        <v>80</v>
      </c>
      <c r="H33" s="5">
        <v>80.05</v>
      </c>
      <c r="I33" s="6">
        <f t="shared" si="2"/>
        <v>26</v>
      </c>
    </row>
    <row r="34" spans="1:9" x14ac:dyDescent="0.25">
      <c r="A34" s="49">
        <v>70</v>
      </c>
      <c r="B34" s="49">
        <v>3.68</v>
      </c>
      <c r="C34" s="49">
        <v>67</v>
      </c>
      <c r="D34" s="2">
        <v>3.73</v>
      </c>
      <c r="E34" s="9">
        <f t="shared" si="0"/>
        <v>97.857142857142847</v>
      </c>
      <c r="F34" s="9">
        <f t="shared" si="1"/>
        <v>100.67934782608697</v>
      </c>
      <c r="G34" s="3">
        <v>97.86</v>
      </c>
      <c r="H34" s="5">
        <v>100.68</v>
      </c>
      <c r="I34" s="6">
        <f t="shared" si="2"/>
        <v>3</v>
      </c>
    </row>
    <row r="35" spans="1:9" x14ac:dyDescent="0.25">
      <c r="A35" s="49">
        <v>75</v>
      </c>
      <c r="B35" s="49">
        <v>14.31</v>
      </c>
      <c r="C35" s="49">
        <v>57</v>
      </c>
      <c r="D35" s="2">
        <v>10.039999999999999</v>
      </c>
      <c r="E35" s="9">
        <f t="shared" si="0"/>
        <v>88</v>
      </c>
      <c r="F35" s="9">
        <f t="shared" si="1"/>
        <v>85.080363382250184</v>
      </c>
      <c r="G35" s="3">
        <v>88</v>
      </c>
      <c r="H35" s="5">
        <v>85.08</v>
      </c>
      <c r="I35" s="6">
        <f t="shared" si="2"/>
        <v>18</v>
      </c>
    </row>
    <row r="36" spans="1:9" x14ac:dyDescent="0.25">
      <c r="A36" s="49">
        <v>76</v>
      </c>
      <c r="B36" s="49">
        <v>10.1</v>
      </c>
      <c r="C36" s="49">
        <v>63</v>
      </c>
      <c r="D36" s="2">
        <v>10.69</v>
      </c>
      <c r="E36" s="9">
        <f t="shared" si="0"/>
        <v>91.44736842105263</v>
      </c>
      <c r="F36" s="9">
        <f t="shared" si="1"/>
        <v>102.92079207920793</v>
      </c>
      <c r="G36" s="3">
        <v>91.45</v>
      </c>
      <c r="H36" s="5">
        <v>102.92</v>
      </c>
      <c r="I36" s="6">
        <f t="shared" si="2"/>
        <v>13</v>
      </c>
    </row>
    <row r="37" spans="1:9" x14ac:dyDescent="0.25">
      <c r="A37" s="49">
        <v>79</v>
      </c>
      <c r="B37" s="49">
        <v>8.6</v>
      </c>
      <c r="C37" s="49">
        <v>109</v>
      </c>
      <c r="D37" s="2">
        <v>8.15</v>
      </c>
      <c r="E37" s="9">
        <f t="shared" si="0"/>
        <v>118.98734177215189</v>
      </c>
      <c r="F37" s="9">
        <f t="shared" si="1"/>
        <v>97.38372093023257</v>
      </c>
      <c r="G37" s="3">
        <v>118.99</v>
      </c>
      <c r="H37" s="5">
        <v>97.38</v>
      </c>
      <c r="I37" s="6">
        <f t="shared" si="2"/>
        <v>-30</v>
      </c>
    </row>
    <row r="38" spans="1:9" x14ac:dyDescent="0.25">
      <c r="A38" s="49">
        <v>82</v>
      </c>
      <c r="B38" s="49">
        <v>7.67</v>
      </c>
      <c r="C38" s="49">
        <v>61</v>
      </c>
      <c r="D38" s="2">
        <v>7.66</v>
      </c>
      <c r="E38" s="9">
        <f t="shared" si="0"/>
        <v>87.195121951219505</v>
      </c>
      <c r="F38" s="9">
        <f t="shared" si="1"/>
        <v>99.934810951760099</v>
      </c>
      <c r="G38" s="3">
        <v>87.2</v>
      </c>
      <c r="H38" s="5">
        <v>99.93</v>
      </c>
      <c r="I38" s="6">
        <f t="shared" si="2"/>
        <v>21</v>
      </c>
    </row>
    <row r="39" spans="1:9" x14ac:dyDescent="0.25">
      <c r="A39" s="49">
        <v>84</v>
      </c>
      <c r="B39" s="49">
        <v>4.46</v>
      </c>
      <c r="C39" s="49">
        <v>80</v>
      </c>
      <c r="D39" s="2">
        <v>4.4000000000000004</v>
      </c>
      <c r="E39" s="9">
        <f t="shared" si="0"/>
        <v>97.61904761904762</v>
      </c>
      <c r="F39" s="9">
        <f t="shared" si="1"/>
        <v>99.327354260089677</v>
      </c>
      <c r="G39" s="3">
        <v>97.62</v>
      </c>
      <c r="H39" s="5">
        <v>99.33</v>
      </c>
      <c r="I39" s="6">
        <f t="shared" si="2"/>
        <v>4</v>
      </c>
    </row>
    <row r="40" spans="1:9" x14ac:dyDescent="0.25">
      <c r="A40" s="49">
        <v>85</v>
      </c>
      <c r="B40" s="49">
        <v>6.84</v>
      </c>
      <c r="C40" s="49">
        <v>81</v>
      </c>
      <c r="D40" s="2">
        <v>7.51</v>
      </c>
      <c r="E40" s="9">
        <f t="shared" si="0"/>
        <v>97.647058823529406</v>
      </c>
      <c r="F40" s="9">
        <f t="shared" si="1"/>
        <v>104.89766081871346</v>
      </c>
      <c r="G40" s="3">
        <v>97.65</v>
      </c>
      <c r="H40" s="5">
        <v>104.9</v>
      </c>
      <c r="I40" s="6">
        <f t="shared" si="2"/>
        <v>4</v>
      </c>
    </row>
    <row r="41" spans="1:9" x14ac:dyDescent="0.25">
      <c r="A41" s="49">
        <v>89</v>
      </c>
      <c r="B41" s="49">
        <v>14.38</v>
      </c>
      <c r="C41" s="49">
        <v>88</v>
      </c>
      <c r="D41" s="2">
        <v>13.96</v>
      </c>
      <c r="E41" s="9">
        <f t="shared" si="0"/>
        <v>99.438202247191015</v>
      </c>
      <c r="F41" s="9">
        <f t="shared" si="1"/>
        <v>98.539638386648136</v>
      </c>
      <c r="G41" s="3">
        <v>99.44</v>
      </c>
      <c r="H41" s="5">
        <v>98.54</v>
      </c>
      <c r="I41" s="6">
        <f t="shared" si="2"/>
        <v>1</v>
      </c>
    </row>
    <row r="42" spans="1:9" x14ac:dyDescent="0.25">
      <c r="A42" s="49">
        <v>90</v>
      </c>
      <c r="B42" s="49">
        <v>9.17</v>
      </c>
      <c r="C42" s="49">
        <v>82</v>
      </c>
      <c r="D42" s="2">
        <v>7.78</v>
      </c>
      <c r="E42" s="9">
        <f t="shared" si="0"/>
        <v>95.555555555555557</v>
      </c>
      <c r="F42" s="9">
        <f t="shared" si="1"/>
        <v>92.420937840785172</v>
      </c>
      <c r="G42" s="3">
        <v>95.56</v>
      </c>
      <c r="H42" s="5">
        <v>92.42</v>
      </c>
      <c r="I42" s="6">
        <f t="shared" si="2"/>
        <v>8</v>
      </c>
    </row>
    <row r="43" spans="1:9" x14ac:dyDescent="0.25">
      <c r="A43" s="49">
        <v>93</v>
      </c>
      <c r="B43" s="49">
        <v>5.92</v>
      </c>
      <c r="C43" s="49">
        <v>97</v>
      </c>
      <c r="D43" s="2">
        <v>6.03</v>
      </c>
      <c r="E43" s="9">
        <f t="shared" si="0"/>
        <v>102.15053763440861</v>
      </c>
      <c r="F43" s="9">
        <f t="shared" si="1"/>
        <v>100.92905405405406</v>
      </c>
      <c r="G43" s="3">
        <v>102.15</v>
      </c>
      <c r="H43" s="5">
        <v>100.93</v>
      </c>
      <c r="I43" s="6">
        <f t="shared" si="2"/>
        <v>-4</v>
      </c>
    </row>
    <row r="44" spans="1:9" x14ac:dyDescent="0.25">
      <c r="A44" s="49">
        <v>93</v>
      </c>
      <c r="B44" s="49">
        <v>10.07</v>
      </c>
      <c r="C44" s="49">
        <v>75</v>
      </c>
      <c r="D44" s="2">
        <v>8.75</v>
      </c>
      <c r="E44" s="9">
        <f t="shared" si="0"/>
        <v>90.322580645161281</v>
      </c>
      <c r="F44" s="9">
        <f t="shared" si="1"/>
        <v>93.445878848063558</v>
      </c>
      <c r="G44" s="3">
        <v>90.32</v>
      </c>
      <c r="H44" s="5">
        <v>93.45</v>
      </c>
      <c r="I44" s="6">
        <f t="shared" si="2"/>
        <v>18</v>
      </c>
    </row>
    <row r="45" spans="1:9" x14ac:dyDescent="0.25">
      <c r="A45" s="49">
        <v>94</v>
      </c>
      <c r="B45" s="49">
        <v>9.14</v>
      </c>
      <c r="C45" s="49">
        <v>56</v>
      </c>
      <c r="D45" s="2">
        <v>7.29</v>
      </c>
      <c r="E45" s="9">
        <f t="shared" si="0"/>
        <v>79.787234042553195</v>
      </c>
      <c r="F45" s="9">
        <f t="shared" si="1"/>
        <v>89.879649890590812</v>
      </c>
      <c r="G45" s="3">
        <v>79.790000000000006</v>
      </c>
      <c r="H45" s="5">
        <v>89.88</v>
      </c>
      <c r="I45" s="6">
        <f t="shared" si="2"/>
        <v>38</v>
      </c>
    </row>
    <row r="46" spans="1:9" x14ac:dyDescent="0.25">
      <c r="A46" s="49">
        <v>96</v>
      </c>
      <c r="B46" s="49">
        <v>5.61</v>
      </c>
      <c r="C46" s="49">
        <v>90</v>
      </c>
      <c r="D46" s="2">
        <v>5.76</v>
      </c>
      <c r="E46" s="9">
        <f t="shared" si="0"/>
        <v>96.875</v>
      </c>
      <c r="F46" s="9">
        <f t="shared" si="1"/>
        <v>101.33689839572193</v>
      </c>
      <c r="G46" s="3">
        <v>96.88</v>
      </c>
      <c r="H46" s="5">
        <v>101.34</v>
      </c>
      <c r="I46" s="6">
        <f t="shared" si="2"/>
        <v>6</v>
      </c>
    </row>
    <row r="47" spans="1:9" x14ac:dyDescent="0.25">
      <c r="A47" s="49">
        <v>99</v>
      </c>
      <c r="B47" s="49">
        <v>6.34</v>
      </c>
      <c r="C47" s="49">
        <v>74</v>
      </c>
      <c r="D47" s="2">
        <v>5.7</v>
      </c>
      <c r="E47" s="9">
        <f t="shared" si="0"/>
        <v>87.37373737373737</v>
      </c>
      <c r="F47" s="9">
        <f t="shared" si="1"/>
        <v>94.952681388012621</v>
      </c>
      <c r="G47" s="3">
        <v>87.37</v>
      </c>
      <c r="H47" s="5">
        <v>94.95</v>
      </c>
      <c r="I47" s="6">
        <f t="shared" si="2"/>
        <v>25</v>
      </c>
    </row>
    <row r="48" spans="1:9" s="62" customFormat="1" x14ac:dyDescent="0.25">
      <c r="A48" s="47">
        <v>99</v>
      </c>
      <c r="B48" s="47">
        <v>2.76</v>
      </c>
      <c r="C48" s="47">
        <v>93</v>
      </c>
      <c r="D48" s="47">
        <v>2.81</v>
      </c>
      <c r="E48" s="58">
        <f t="shared" si="0"/>
        <v>96.969696969696969</v>
      </c>
      <c r="F48" s="58">
        <f t="shared" si="1"/>
        <v>100.90579710144929</v>
      </c>
      <c r="G48" s="59">
        <v>96.97</v>
      </c>
      <c r="H48" s="60">
        <v>100.91</v>
      </c>
      <c r="I48" s="61">
        <f t="shared" si="2"/>
        <v>6</v>
      </c>
    </row>
    <row r="49" spans="1:9" x14ac:dyDescent="0.25">
      <c r="A49" s="49">
        <v>104</v>
      </c>
      <c r="B49" s="49">
        <v>18.36</v>
      </c>
      <c r="C49" s="49">
        <v>82</v>
      </c>
      <c r="D49" s="2">
        <v>17.88</v>
      </c>
      <c r="E49" s="9">
        <f t="shared" si="0"/>
        <v>89.423076923076934</v>
      </c>
      <c r="F49" s="9">
        <f t="shared" si="1"/>
        <v>98.69281045751633</v>
      </c>
      <c r="G49" s="3">
        <v>89.42</v>
      </c>
      <c r="H49" s="5">
        <v>98.69</v>
      </c>
      <c r="I49" s="6">
        <f t="shared" si="2"/>
        <v>22</v>
      </c>
    </row>
    <row r="50" spans="1:9" x14ac:dyDescent="0.25">
      <c r="A50" s="49">
        <v>105</v>
      </c>
      <c r="B50" s="49">
        <v>10.029999999999999</v>
      </c>
      <c r="C50" s="49">
        <v>93</v>
      </c>
      <c r="D50" s="2">
        <v>10.36</v>
      </c>
      <c r="E50" s="9">
        <f t="shared" si="0"/>
        <v>94.285714285714278</v>
      </c>
      <c r="F50" s="9">
        <f t="shared" si="1"/>
        <v>101.64506480558326</v>
      </c>
      <c r="G50" s="3">
        <v>94.29</v>
      </c>
      <c r="H50" s="5">
        <v>101.65</v>
      </c>
      <c r="I50" s="6">
        <f t="shared" si="2"/>
        <v>12</v>
      </c>
    </row>
    <row r="51" spans="1:9" x14ac:dyDescent="0.25">
      <c r="A51" s="49">
        <v>108</v>
      </c>
      <c r="B51" s="49">
        <v>6.06</v>
      </c>
      <c r="C51" s="49">
        <v>79</v>
      </c>
      <c r="D51" s="2">
        <v>5.37</v>
      </c>
      <c r="E51" s="9">
        <f t="shared" si="0"/>
        <v>86.574074074074076</v>
      </c>
      <c r="F51" s="9">
        <f t="shared" si="1"/>
        <v>94.306930693069319</v>
      </c>
      <c r="G51" s="3">
        <v>86.57</v>
      </c>
      <c r="H51" s="5">
        <v>94.31</v>
      </c>
      <c r="I51" s="6">
        <f t="shared" si="2"/>
        <v>29</v>
      </c>
    </row>
    <row r="52" spans="1:9" x14ac:dyDescent="0.25">
      <c r="A52" s="49">
        <v>110</v>
      </c>
      <c r="B52" s="49">
        <v>9.42</v>
      </c>
      <c r="C52" s="49">
        <v>101</v>
      </c>
      <c r="D52" s="2">
        <v>8.3000000000000007</v>
      </c>
      <c r="E52" s="9">
        <f t="shared" si="0"/>
        <v>95.909090909090907</v>
      </c>
      <c r="F52" s="9">
        <f t="shared" si="1"/>
        <v>94.055201698513784</v>
      </c>
      <c r="G52" s="3">
        <v>95.91</v>
      </c>
      <c r="H52" s="5">
        <v>94.06</v>
      </c>
      <c r="I52" s="6">
        <f t="shared" si="2"/>
        <v>9</v>
      </c>
    </row>
    <row r="53" spans="1:9" x14ac:dyDescent="0.25">
      <c r="A53" s="49">
        <v>118</v>
      </c>
      <c r="B53" s="49">
        <v>9.5399999999999991</v>
      </c>
      <c r="C53" s="49">
        <v>118</v>
      </c>
      <c r="D53" s="2">
        <v>9.59</v>
      </c>
      <c r="E53" s="9">
        <f t="shared" si="0"/>
        <v>100</v>
      </c>
      <c r="F53" s="9">
        <f t="shared" si="1"/>
        <v>100.26205450733754</v>
      </c>
      <c r="G53" s="3">
        <v>100</v>
      </c>
      <c r="H53" s="5">
        <v>100.26</v>
      </c>
      <c r="I53" s="6">
        <f t="shared" si="2"/>
        <v>0</v>
      </c>
    </row>
    <row r="54" spans="1:9" x14ac:dyDescent="0.25">
      <c r="A54" s="49">
        <v>123</v>
      </c>
      <c r="B54" s="49">
        <v>11.32</v>
      </c>
      <c r="C54" s="49">
        <v>95</v>
      </c>
      <c r="D54" s="2">
        <v>8.69</v>
      </c>
      <c r="E54" s="9">
        <f t="shared" si="0"/>
        <v>88.617886178861795</v>
      </c>
      <c r="F54" s="9">
        <f t="shared" si="1"/>
        <v>88.383392226148388</v>
      </c>
      <c r="G54" s="3">
        <v>88.62</v>
      </c>
      <c r="H54" s="5">
        <v>88.38</v>
      </c>
      <c r="I54" s="6">
        <f t="shared" si="2"/>
        <v>28</v>
      </c>
    </row>
    <row r="55" spans="1:9" x14ac:dyDescent="0.25">
      <c r="A55" s="49">
        <v>131</v>
      </c>
      <c r="B55" s="49">
        <v>12.61</v>
      </c>
      <c r="C55" s="49">
        <v>135</v>
      </c>
      <c r="D55" s="2">
        <v>12.16</v>
      </c>
      <c r="E55" s="9">
        <f t="shared" si="0"/>
        <v>101.52671755725191</v>
      </c>
      <c r="F55" s="9">
        <f t="shared" si="1"/>
        <v>98.215701823949246</v>
      </c>
      <c r="G55" s="3">
        <v>101.53</v>
      </c>
      <c r="H55" s="5">
        <v>98.22</v>
      </c>
      <c r="I55" s="6">
        <f t="shared" si="2"/>
        <v>-4</v>
      </c>
    </row>
    <row r="56" spans="1:9" x14ac:dyDescent="0.25">
      <c r="A56" s="49">
        <v>135</v>
      </c>
      <c r="B56" s="49">
        <v>11.31</v>
      </c>
      <c r="C56" s="49">
        <v>106</v>
      </c>
      <c r="D56" s="2">
        <v>10.46</v>
      </c>
      <c r="E56" s="9">
        <f t="shared" si="0"/>
        <v>89.259259259259267</v>
      </c>
      <c r="F56" s="9">
        <f t="shared" si="1"/>
        <v>96.242263483642802</v>
      </c>
      <c r="G56" s="3">
        <v>89.26</v>
      </c>
      <c r="H56" s="5">
        <v>96.24</v>
      </c>
      <c r="I56" s="6">
        <f t="shared" si="2"/>
        <v>29</v>
      </c>
    </row>
    <row r="57" spans="1:9" x14ac:dyDescent="0.25">
      <c r="A57" s="49">
        <v>146</v>
      </c>
      <c r="B57" s="49">
        <v>13.09</v>
      </c>
      <c r="C57" s="49">
        <v>135</v>
      </c>
      <c r="D57" s="2">
        <v>12.18</v>
      </c>
      <c r="E57" s="9">
        <f t="shared" si="0"/>
        <v>96.232876712328761</v>
      </c>
      <c r="F57" s="9">
        <f t="shared" si="1"/>
        <v>96.524064171122987</v>
      </c>
      <c r="G57" s="3">
        <v>96.23</v>
      </c>
      <c r="H57" s="5">
        <v>96.52</v>
      </c>
      <c r="I57" s="6">
        <f t="shared" si="2"/>
        <v>11</v>
      </c>
    </row>
    <row r="58" spans="1:9" x14ac:dyDescent="0.25">
      <c r="A58" s="49">
        <v>147</v>
      </c>
      <c r="B58" s="49">
        <v>8.75</v>
      </c>
      <c r="C58" s="49">
        <v>117</v>
      </c>
      <c r="D58" s="2">
        <v>8.17</v>
      </c>
      <c r="E58" s="9">
        <f t="shared" si="0"/>
        <v>89.795918367346943</v>
      </c>
      <c r="F58" s="9">
        <f t="shared" si="1"/>
        <v>96.685714285714297</v>
      </c>
      <c r="G58" s="3">
        <v>89.8</v>
      </c>
      <c r="H58" s="5">
        <v>96.69</v>
      </c>
      <c r="I58" s="6">
        <f t="shared" si="2"/>
        <v>30</v>
      </c>
    </row>
    <row r="59" spans="1:9" x14ac:dyDescent="0.25">
      <c r="A59" s="49">
        <v>164</v>
      </c>
      <c r="B59" s="49">
        <v>13.33</v>
      </c>
      <c r="C59" s="49">
        <v>136</v>
      </c>
      <c r="D59" s="2">
        <v>14.1</v>
      </c>
      <c r="E59" s="9">
        <f t="shared" si="0"/>
        <v>91.463414634146346</v>
      </c>
      <c r="F59" s="9">
        <f t="shared" si="1"/>
        <v>102.88822205551386</v>
      </c>
      <c r="G59" s="3">
        <v>91.46</v>
      </c>
      <c r="H59" s="5">
        <v>102.89</v>
      </c>
      <c r="I59" s="6">
        <f t="shared" si="2"/>
        <v>28</v>
      </c>
    </row>
    <row r="60" spans="1:9" x14ac:dyDescent="0.25">
      <c r="A60" s="49">
        <v>172</v>
      </c>
      <c r="B60" s="49">
        <v>4.8499999999999996</v>
      </c>
      <c r="C60" s="49">
        <v>157</v>
      </c>
      <c r="D60" s="2">
        <v>6.15</v>
      </c>
      <c r="E60" s="9">
        <f t="shared" si="0"/>
        <v>95.639534883720927</v>
      </c>
      <c r="F60" s="9">
        <f t="shared" si="1"/>
        <v>113.40206185567013</v>
      </c>
      <c r="G60" s="3">
        <v>95.64</v>
      </c>
      <c r="H60" s="5">
        <v>113.4</v>
      </c>
      <c r="I60" s="6">
        <f t="shared" si="2"/>
        <v>15</v>
      </c>
    </row>
    <row r="61" spans="1:9" x14ac:dyDescent="0.25">
      <c r="A61" s="49">
        <v>172</v>
      </c>
      <c r="B61" s="49">
        <v>14.21</v>
      </c>
      <c r="C61" s="49">
        <v>143</v>
      </c>
      <c r="D61" s="2">
        <v>13.19</v>
      </c>
      <c r="E61" s="9">
        <f t="shared" si="0"/>
        <v>91.569767441860463</v>
      </c>
      <c r="F61" s="9">
        <f t="shared" si="1"/>
        <v>96.410978184377186</v>
      </c>
      <c r="G61" s="3">
        <v>91.57</v>
      </c>
      <c r="H61" s="5">
        <v>96.41</v>
      </c>
      <c r="I61" s="6">
        <f t="shared" si="2"/>
        <v>29</v>
      </c>
    </row>
    <row r="62" spans="1:9" x14ac:dyDescent="0.25">
      <c r="A62" s="49">
        <v>173</v>
      </c>
      <c r="B62" s="49">
        <v>15.88</v>
      </c>
      <c r="C62" s="49">
        <v>179</v>
      </c>
      <c r="D62" s="2">
        <v>16.579999999999998</v>
      </c>
      <c r="E62" s="9">
        <f t="shared" si="0"/>
        <v>101.73410404624276</v>
      </c>
      <c r="F62" s="9">
        <f t="shared" si="1"/>
        <v>102.20403022670025</v>
      </c>
      <c r="G62" s="3">
        <v>101.73</v>
      </c>
      <c r="H62" s="5">
        <v>102.2</v>
      </c>
      <c r="I62" s="6">
        <f t="shared" si="2"/>
        <v>-6</v>
      </c>
    </row>
    <row r="63" spans="1:9" x14ac:dyDescent="0.25">
      <c r="A63" s="49">
        <v>174</v>
      </c>
      <c r="B63" s="49">
        <v>18.59</v>
      </c>
      <c r="C63" s="49">
        <v>162</v>
      </c>
      <c r="D63" s="2">
        <v>17.96</v>
      </c>
      <c r="E63" s="9">
        <f t="shared" si="0"/>
        <v>96.551724137931032</v>
      </c>
      <c r="F63" s="9">
        <f t="shared" si="1"/>
        <v>98.305540613232907</v>
      </c>
      <c r="G63" s="3">
        <v>96.55</v>
      </c>
      <c r="H63" s="5">
        <v>98.31</v>
      </c>
      <c r="I63" s="6">
        <f t="shared" si="2"/>
        <v>12</v>
      </c>
    </row>
    <row r="64" spans="1:9" x14ac:dyDescent="0.25">
      <c r="A64" s="49">
        <v>185</v>
      </c>
      <c r="B64" s="49">
        <v>6.26</v>
      </c>
      <c r="C64" s="49">
        <v>103</v>
      </c>
      <c r="D64" s="2">
        <v>4.25</v>
      </c>
      <c r="E64" s="9">
        <f t="shared" si="0"/>
        <v>77.837837837837839</v>
      </c>
      <c r="F64" s="9">
        <f t="shared" si="1"/>
        <v>83.945686900958478</v>
      </c>
      <c r="G64" s="3">
        <v>77.84</v>
      </c>
      <c r="H64" s="5">
        <v>83.95</v>
      </c>
      <c r="I64" s="6">
        <f t="shared" si="2"/>
        <v>82</v>
      </c>
    </row>
    <row r="65" spans="1:9" x14ac:dyDescent="0.25">
      <c r="A65" s="49">
        <v>189</v>
      </c>
      <c r="B65" s="49">
        <v>9.3000000000000007</v>
      </c>
      <c r="C65" s="49">
        <v>139</v>
      </c>
      <c r="D65" s="2">
        <v>8.6199999999999992</v>
      </c>
      <c r="E65" s="9">
        <f t="shared" si="0"/>
        <v>86.772486772486772</v>
      </c>
      <c r="F65" s="9">
        <f t="shared" si="1"/>
        <v>96.344086021505376</v>
      </c>
      <c r="G65" s="3">
        <v>86.77</v>
      </c>
      <c r="H65" s="5">
        <v>96.34</v>
      </c>
      <c r="I65" s="6">
        <f t="shared" si="2"/>
        <v>50</v>
      </c>
    </row>
    <row r="66" spans="1:9" x14ac:dyDescent="0.25">
      <c r="A66" s="49">
        <v>192</v>
      </c>
      <c r="B66" s="49">
        <v>16.72</v>
      </c>
      <c r="C66" s="49">
        <v>154</v>
      </c>
      <c r="D66" s="2">
        <v>16.579999999999998</v>
      </c>
      <c r="E66" s="9">
        <f t="shared" ref="E66:E129" si="5">(((A66+C66)/2)/A66)*100</f>
        <v>90.104166666666657</v>
      </c>
      <c r="F66" s="9">
        <f t="shared" ref="F66:F129" si="6">(((B66+D66)/2)/B66)*100</f>
        <v>99.581339712918663</v>
      </c>
      <c r="G66" s="3">
        <v>90.1</v>
      </c>
      <c r="H66" s="5">
        <v>99.58</v>
      </c>
      <c r="I66" s="6">
        <f t="shared" ref="I66:I129" si="7">A66-C66</f>
        <v>38</v>
      </c>
    </row>
    <row r="67" spans="1:9" x14ac:dyDescent="0.25">
      <c r="A67" s="49">
        <v>218</v>
      </c>
      <c r="B67" s="49">
        <v>16.559999999999999</v>
      </c>
      <c r="C67" s="49">
        <v>214</v>
      </c>
      <c r="D67" s="2">
        <v>17.010000000000002</v>
      </c>
      <c r="E67" s="9">
        <f t="shared" si="5"/>
        <v>99.082568807339456</v>
      </c>
      <c r="F67" s="9">
        <f t="shared" si="6"/>
        <v>101.35869565217392</v>
      </c>
      <c r="G67" s="3">
        <v>99.08</v>
      </c>
      <c r="H67" s="5">
        <v>101.36</v>
      </c>
      <c r="I67" s="6">
        <f t="shared" si="7"/>
        <v>4</v>
      </c>
    </row>
    <row r="68" spans="1:9" x14ac:dyDescent="0.25">
      <c r="A68" s="49">
        <v>219</v>
      </c>
      <c r="B68" s="49">
        <v>18.739999999999998</v>
      </c>
      <c r="C68" s="49">
        <v>178</v>
      </c>
      <c r="D68" s="2">
        <v>18.34</v>
      </c>
      <c r="E68" s="9">
        <f t="shared" si="5"/>
        <v>90.6392694063927</v>
      </c>
      <c r="F68" s="9">
        <f t="shared" si="6"/>
        <v>98.932764140875136</v>
      </c>
      <c r="G68" s="3">
        <v>90.64</v>
      </c>
      <c r="H68" s="5">
        <v>98.93</v>
      </c>
      <c r="I68" s="6">
        <f t="shared" si="7"/>
        <v>41</v>
      </c>
    </row>
    <row r="69" spans="1:9" x14ac:dyDescent="0.25">
      <c r="A69" s="49">
        <v>223</v>
      </c>
      <c r="B69" s="49">
        <v>13.6</v>
      </c>
      <c r="C69" s="49">
        <v>168</v>
      </c>
      <c r="D69" s="2">
        <v>12.84</v>
      </c>
      <c r="E69" s="9">
        <f t="shared" si="5"/>
        <v>87.668161434977577</v>
      </c>
      <c r="F69" s="9">
        <f t="shared" si="6"/>
        <v>97.205882352941174</v>
      </c>
      <c r="G69" s="3">
        <v>87.67</v>
      </c>
      <c r="H69" s="5">
        <v>97.21</v>
      </c>
      <c r="I69" s="6">
        <f t="shared" si="7"/>
        <v>55</v>
      </c>
    </row>
    <row r="70" spans="1:9" x14ac:dyDescent="0.25">
      <c r="A70" s="49">
        <v>226</v>
      </c>
      <c r="B70" s="49">
        <v>8.7899999999999991</v>
      </c>
      <c r="C70" s="49">
        <v>194</v>
      </c>
      <c r="D70" s="2">
        <v>8.3000000000000007</v>
      </c>
      <c r="E70" s="9">
        <f t="shared" si="5"/>
        <v>92.920353982300881</v>
      </c>
      <c r="F70" s="9">
        <f t="shared" si="6"/>
        <v>97.212741751990905</v>
      </c>
      <c r="G70" s="3">
        <v>92.92</v>
      </c>
      <c r="H70" s="5">
        <v>97.21</v>
      </c>
      <c r="I70" s="6">
        <f t="shared" si="7"/>
        <v>32</v>
      </c>
    </row>
    <row r="71" spans="1:9" x14ac:dyDescent="0.25">
      <c r="A71" s="49">
        <v>226</v>
      </c>
      <c r="B71" s="49">
        <v>8.8000000000000007</v>
      </c>
      <c r="C71" s="49">
        <v>179</v>
      </c>
      <c r="D71" s="2">
        <v>8.8800000000000008</v>
      </c>
      <c r="E71" s="9">
        <f t="shared" si="5"/>
        <v>89.601769911504419</v>
      </c>
      <c r="F71" s="9">
        <f t="shared" si="6"/>
        <v>100.45454545454544</v>
      </c>
      <c r="G71" s="3">
        <v>89.6</v>
      </c>
      <c r="H71" s="5">
        <v>100.45</v>
      </c>
      <c r="I71" s="6">
        <f t="shared" si="7"/>
        <v>47</v>
      </c>
    </row>
    <row r="72" spans="1:9" x14ac:dyDescent="0.25">
      <c r="A72" s="49">
        <v>231</v>
      </c>
      <c r="B72" s="49">
        <v>17.84</v>
      </c>
      <c r="C72" s="49">
        <v>184</v>
      </c>
      <c r="D72" s="2">
        <v>17.54</v>
      </c>
      <c r="E72" s="9">
        <f t="shared" si="5"/>
        <v>89.826839826839816</v>
      </c>
      <c r="F72" s="9">
        <f t="shared" si="6"/>
        <v>99.1591928251121</v>
      </c>
      <c r="G72" s="3">
        <v>89.83</v>
      </c>
      <c r="H72" s="5">
        <v>99.16</v>
      </c>
      <c r="I72" s="6">
        <f t="shared" si="7"/>
        <v>47</v>
      </c>
    </row>
    <row r="73" spans="1:9" x14ac:dyDescent="0.25">
      <c r="A73" s="49">
        <v>235</v>
      </c>
      <c r="B73" s="49">
        <v>25.99</v>
      </c>
      <c r="C73" s="49">
        <v>237</v>
      </c>
      <c r="D73" s="2">
        <v>26.25</v>
      </c>
      <c r="E73" s="9">
        <f t="shared" si="5"/>
        <v>100.42553191489361</v>
      </c>
      <c r="F73" s="9">
        <f t="shared" si="6"/>
        <v>100.50019238168527</v>
      </c>
      <c r="G73" s="3">
        <v>100.43</v>
      </c>
      <c r="H73" s="5">
        <v>100.5</v>
      </c>
      <c r="I73" s="6">
        <f t="shared" si="7"/>
        <v>-2</v>
      </c>
    </row>
    <row r="74" spans="1:9" x14ac:dyDescent="0.25">
      <c r="A74" s="49">
        <v>248</v>
      </c>
      <c r="B74" s="49">
        <v>29.8</v>
      </c>
      <c r="C74" s="49">
        <v>221</v>
      </c>
      <c r="D74" s="2">
        <v>28.65</v>
      </c>
      <c r="E74" s="9">
        <f t="shared" si="5"/>
        <v>94.556451612903231</v>
      </c>
      <c r="F74" s="9">
        <f t="shared" si="6"/>
        <v>98.070469798657726</v>
      </c>
      <c r="G74" s="3">
        <v>94.56</v>
      </c>
      <c r="H74" s="5">
        <v>98.07</v>
      </c>
      <c r="I74" s="6">
        <f t="shared" si="7"/>
        <v>27</v>
      </c>
    </row>
    <row r="75" spans="1:9" x14ac:dyDescent="0.25">
      <c r="A75" s="49">
        <v>254</v>
      </c>
      <c r="B75" s="49">
        <v>17.5</v>
      </c>
      <c r="C75" s="49">
        <v>192</v>
      </c>
      <c r="D75" s="2">
        <v>16.55</v>
      </c>
      <c r="E75" s="9">
        <f t="shared" si="5"/>
        <v>87.795275590551185</v>
      </c>
      <c r="F75" s="9">
        <f t="shared" si="6"/>
        <v>97.285714285714278</v>
      </c>
      <c r="G75" s="3">
        <v>87.8</v>
      </c>
      <c r="H75" s="5">
        <v>97.29</v>
      </c>
      <c r="I75" s="6">
        <f t="shared" si="7"/>
        <v>62</v>
      </c>
    </row>
    <row r="76" spans="1:9" x14ac:dyDescent="0.25">
      <c r="A76" s="49">
        <v>263</v>
      </c>
      <c r="B76" s="49">
        <v>12.44</v>
      </c>
      <c r="C76" s="49">
        <v>238</v>
      </c>
      <c r="D76" s="2">
        <v>12.52</v>
      </c>
      <c r="E76" s="9">
        <f t="shared" si="5"/>
        <v>95.247148288973378</v>
      </c>
      <c r="F76" s="9">
        <f t="shared" si="6"/>
        <v>100.32154340836013</v>
      </c>
      <c r="G76" s="3">
        <v>95.25</v>
      </c>
      <c r="H76" s="5">
        <v>100.32</v>
      </c>
      <c r="I76" s="6">
        <f t="shared" si="7"/>
        <v>25</v>
      </c>
    </row>
    <row r="77" spans="1:9" x14ac:dyDescent="0.25">
      <c r="A77" s="49">
        <v>264</v>
      </c>
      <c r="B77" s="49">
        <v>17.97</v>
      </c>
      <c r="C77" s="49">
        <v>210</v>
      </c>
      <c r="D77" s="2">
        <v>15.88</v>
      </c>
      <c r="E77" s="9">
        <f t="shared" si="5"/>
        <v>89.772727272727266</v>
      </c>
      <c r="F77" s="9">
        <f t="shared" si="6"/>
        <v>94.184752365052873</v>
      </c>
      <c r="G77" s="3">
        <v>89.77</v>
      </c>
      <c r="H77" s="5">
        <v>94.18</v>
      </c>
      <c r="I77" s="6">
        <f t="shared" si="7"/>
        <v>54</v>
      </c>
    </row>
    <row r="78" spans="1:9" x14ac:dyDescent="0.25">
      <c r="A78" s="49">
        <v>264</v>
      </c>
      <c r="B78" s="49">
        <v>22.92</v>
      </c>
      <c r="C78" s="49">
        <v>253</v>
      </c>
      <c r="D78" s="2">
        <v>23.56</v>
      </c>
      <c r="E78" s="9">
        <f t="shared" si="5"/>
        <v>97.916666666666657</v>
      </c>
      <c r="F78" s="9">
        <f t="shared" si="6"/>
        <v>101.39616055846423</v>
      </c>
      <c r="G78" s="3">
        <v>97.92</v>
      </c>
      <c r="H78" s="5">
        <v>101.4</v>
      </c>
      <c r="I78" s="6">
        <f t="shared" si="7"/>
        <v>11</v>
      </c>
    </row>
    <row r="79" spans="1:9" x14ac:dyDescent="0.25">
      <c r="A79" s="49">
        <v>266</v>
      </c>
      <c r="B79" s="49">
        <v>16.649999999999999</v>
      </c>
      <c r="C79" s="49">
        <v>256</v>
      </c>
      <c r="D79" s="2">
        <v>19.21</v>
      </c>
      <c r="E79" s="9">
        <f t="shared" si="5"/>
        <v>98.120300751879697</v>
      </c>
      <c r="F79" s="9">
        <f t="shared" si="6"/>
        <v>107.6876876876877</v>
      </c>
      <c r="G79" s="3">
        <v>98.12</v>
      </c>
      <c r="H79" s="5">
        <v>107.69</v>
      </c>
      <c r="I79" s="6">
        <f t="shared" si="7"/>
        <v>10</v>
      </c>
    </row>
    <row r="80" spans="1:9" x14ac:dyDescent="0.25">
      <c r="A80" s="49">
        <v>272</v>
      </c>
      <c r="B80" s="49">
        <v>15.8</v>
      </c>
      <c r="C80" s="49">
        <v>247</v>
      </c>
      <c r="D80" s="2">
        <v>14.07</v>
      </c>
      <c r="E80" s="9">
        <f t="shared" si="5"/>
        <v>95.404411764705884</v>
      </c>
      <c r="F80" s="9">
        <f t="shared" si="6"/>
        <v>94.525316455696213</v>
      </c>
      <c r="G80" s="3">
        <v>95.4</v>
      </c>
      <c r="H80" s="5">
        <v>94.53</v>
      </c>
      <c r="I80" s="6">
        <f t="shared" si="7"/>
        <v>25</v>
      </c>
    </row>
    <row r="81" spans="1:9" x14ac:dyDescent="0.25">
      <c r="A81" s="49">
        <v>276</v>
      </c>
      <c r="B81" s="49">
        <v>22.94</v>
      </c>
      <c r="C81" s="49">
        <v>245</v>
      </c>
      <c r="D81" s="2">
        <v>23.99</v>
      </c>
      <c r="E81" s="9">
        <f t="shared" si="5"/>
        <v>94.384057971014485</v>
      </c>
      <c r="F81" s="9">
        <f t="shared" si="6"/>
        <v>102.28857890148213</v>
      </c>
      <c r="G81" s="3">
        <v>94.38</v>
      </c>
      <c r="H81" s="5">
        <v>102.29</v>
      </c>
      <c r="I81" s="6">
        <f t="shared" si="7"/>
        <v>31</v>
      </c>
    </row>
    <row r="82" spans="1:9" x14ac:dyDescent="0.25">
      <c r="A82" s="49">
        <v>283</v>
      </c>
      <c r="B82" s="49">
        <v>19.399999999999999</v>
      </c>
      <c r="C82" s="49">
        <v>231</v>
      </c>
      <c r="D82" s="2">
        <v>16.64</v>
      </c>
      <c r="E82" s="9">
        <f t="shared" si="5"/>
        <v>90.812720848056543</v>
      </c>
      <c r="F82" s="9">
        <f t="shared" si="6"/>
        <v>92.886597938144334</v>
      </c>
      <c r="G82" s="3">
        <v>90.81</v>
      </c>
      <c r="H82" s="5">
        <v>92.89</v>
      </c>
      <c r="I82" s="6">
        <f t="shared" si="7"/>
        <v>52</v>
      </c>
    </row>
    <row r="83" spans="1:9" x14ac:dyDescent="0.25">
      <c r="A83" s="49">
        <v>292</v>
      </c>
      <c r="B83" s="49">
        <v>33.75</v>
      </c>
      <c r="C83" s="49">
        <v>237</v>
      </c>
      <c r="D83" s="2">
        <v>35.32</v>
      </c>
      <c r="E83" s="9">
        <f t="shared" si="5"/>
        <v>90.582191780821915</v>
      </c>
      <c r="F83" s="9">
        <f t="shared" si="6"/>
        <v>102.32592592592592</v>
      </c>
      <c r="G83" s="3">
        <v>90.58</v>
      </c>
      <c r="H83" s="5">
        <v>102.33</v>
      </c>
      <c r="I83" s="6">
        <f t="shared" si="7"/>
        <v>55</v>
      </c>
    </row>
    <row r="84" spans="1:9" x14ac:dyDescent="0.25">
      <c r="A84" s="49">
        <v>292</v>
      </c>
      <c r="B84" s="49">
        <v>19.329999999999998</v>
      </c>
      <c r="C84" s="49">
        <v>261</v>
      </c>
      <c r="D84" s="2">
        <v>19.39</v>
      </c>
      <c r="E84" s="9">
        <f t="shared" si="5"/>
        <v>94.691780821917803</v>
      </c>
      <c r="F84" s="9">
        <f t="shared" si="6"/>
        <v>100.1551991722711</v>
      </c>
      <c r="G84" s="3">
        <v>94.69</v>
      </c>
      <c r="H84" s="5">
        <v>100.16</v>
      </c>
      <c r="I84" s="6">
        <f t="shared" si="7"/>
        <v>31</v>
      </c>
    </row>
    <row r="85" spans="1:9" x14ac:dyDescent="0.25">
      <c r="A85" s="49">
        <v>294</v>
      </c>
      <c r="B85" s="49">
        <v>18.079999999999998</v>
      </c>
      <c r="C85" s="49">
        <v>286</v>
      </c>
      <c r="D85" s="2">
        <v>19.41</v>
      </c>
      <c r="E85" s="9">
        <f t="shared" si="5"/>
        <v>98.639455782312922</v>
      </c>
      <c r="F85" s="9">
        <f t="shared" si="6"/>
        <v>103.67809734513274</v>
      </c>
      <c r="G85" s="3">
        <v>98.64</v>
      </c>
      <c r="H85" s="5">
        <v>103.68</v>
      </c>
      <c r="I85" s="6">
        <f t="shared" si="7"/>
        <v>8</v>
      </c>
    </row>
    <row r="86" spans="1:9" x14ac:dyDescent="0.25">
      <c r="A86" s="49">
        <v>299</v>
      </c>
      <c r="B86" s="49">
        <v>19.239999999999998</v>
      </c>
      <c r="C86" s="49">
        <v>264</v>
      </c>
      <c r="D86" s="2">
        <v>18.84</v>
      </c>
      <c r="E86" s="9">
        <f t="shared" si="5"/>
        <v>94.147157190635454</v>
      </c>
      <c r="F86" s="9">
        <f t="shared" si="6"/>
        <v>98.960498960498967</v>
      </c>
      <c r="G86" s="3">
        <v>94.15</v>
      </c>
      <c r="H86" s="5">
        <v>98.96</v>
      </c>
      <c r="I86" s="6">
        <f t="shared" si="7"/>
        <v>35</v>
      </c>
    </row>
    <row r="87" spans="1:9" x14ac:dyDescent="0.25">
      <c r="A87" s="49">
        <v>304</v>
      </c>
      <c r="B87" s="49">
        <v>17.7</v>
      </c>
      <c r="C87" s="49">
        <v>313</v>
      </c>
      <c r="D87" s="2">
        <v>18.72</v>
      </c>
      <c r="E87" s="9">
        <f t="shared" si="5"/>
        <v>101.48026315789474</v>
      </c>
      <c r="F87" s="9">
        <f t="shared" si="6"/>
        <v>102.88135593220341</v>
      </c>
      <c r="G87" s="3">
        <v>101.48</v>
      </c>
      <c r="H87" s="5">
        <v>102.88</v>
      </c>
      <c r="I87" s="6">
        <f t="shared" si="7"/>
        <v>-9</v>
      </c>
    </row>
    <row r="88" spans="1:9" x14ac:dyDescent="0.25">
      <c r="A88" s="49">
        <v>311</v>
      </c>
      <c r="B88" s="49">
        <v>17.48</v>
      </c>
      <c r="C88" s="49">
        <v>194</v>
      </c>
      <c r="D88" s="2">
        <v>16.260000000000002</v>
      </c>
      <c r="E88" s="9">
        <f t="shared" si="5"/>
        <v>81.18971061093248</v>
      </c>
      <c r="F88" s="9">
        <f t="shared" si="6"/>
        <v>96.510297482837544</v>
      </c>
      <c r="G88" s="3">
        <v>81.19</v>
      </c>
      <c r="H88" s="5">
        <v>96.51</v>
      </c>
      <c r="I88" s="6">
        <f t="shared" si="7"/>
        <v>117</v>
      </c>
    </row>
    <row r="89" spans="1:9" x14ac:dyDescent="0.25">
      <c r="A89" s="49">
        <v>318</v>
      </c>
      <c r="B89" s="49">
        <v>22.17</v>
      </c>
      <c r="C89" s="49">
        <v>280</v>
      </c>
      <c r="D89" s="2">
        <v>23.49</v>
      </c>
      <c r="E89" s="9">
        <f t="shared" si="5"/>
        <v>94.025157232704402</v>
      </c>
      <c r="F89" s="9">
        <f t="shared" si="6"/>
        <v>102.97699594046006</v>
      </c>
      <c r="G89" s="3">
        <v>94.03</v>
      </c>
      <c r="H89" s="5">
        <v>102.98</v>
      </c>
      <c r="I89" s="6">
        <f t="shared" si="7"/>
        <v>38</v>
      </c>
    </row>
    <row r="90" spans="1:9" x14ac:dyDescent="0.25">
      <c r="A90" s="49">
        <v>328</v>
      </c>
      <c r="B90" s="49">
        <v>15.54</v>
      </c>
      <c r="C90" s="49">
        <v>308</v>
      </c>
      <c r="D90" s="2">
        <v>15.02</v>
      </c>
      <c r="E90" s="9">
        <f t="shared" si="5"/>
        <v>96.951219512195124</v>
      </c>
      <c r="F90" s="9">
        <f t="shared" si="6"/>
        <v>98.326898326898331</v>
      </c>
      <c r="G90" s="3">
        <v>96.95</v>
      </c>
      <c r="H90" s="5">
        <v>98.33</v>
      </c>
      <c r="I90" s="6">
        <f t="shared" si="7"/>
        <v>20</v>
      </c>
    </row>
    <row r="91" spans="1:9" x14ac:dyDescent="0.25">
      <c r="A91" s="49">
        <v>328</v>
      </c>
      <c r="B91" s="49">
        <v>35.32</v>
      </c>
      <c r="C91" s="49">
        <v>305</v>
      </c>
      <c r="D91" s="2">
        <v>35.71</v>
      </c>
      <c r="E91" s="9">
        <f t="shared" si="5"/>
        <v>96.493902439024396</v>
      </c>
      <c r="F91" s="9">
        <f t="shared" si="6"/>
        <v>100.55209513023782</v>
      </c>
      <c r="G91" s="3">
        <v>96.49</v>
      </c>
      <c r="H91" s="5">
        <v>100.55</v>
      </c>
      <c r="I91" s="6">
        <f t="shared" si="7"/>
        <v>23</v>
      </c>
    </row>
    <row r="92" spans="1:9" x14ac:dyDescent="0.25">
      <c r="A92" s="49">
        <v>334</v>
      </c>
      <c r="B92" s="49">
        <v>35.32</v>
      </c>
      <c r="C92" s="49">
        <v>326</v>
      </c>
      <c r="D92" s="2">
        <v>37.619999999999997</v>
      </c>
      <c r="E92" s="9">
        <f t="shared" si="5"/>
        <v>98.802395209580837</v>
      </c>
      <c r="F92" s="9">
        <f t="shared" si="6"/>
        <v>103.25594563986409</v>
      </c>
      <c r="G92" s="3">
        <v>98.8</v>
      </c>
      <c r="H92" s="5">
        <v>103.26</v>
      </c>
      <c r="I92" s="6">
        <f t="shared" si="7"/>
        <v>8</v>
      </c>
    </row>
    <row r="93" spans="1:9" x14ac:dyDescent="0.25">
      <c r="A93" s="49">
        <v>336</v>
      </c>
      <c r="B93" s="49">
        <v>18.510000000000002</v>
      </c>
      <c r="C93" s="49">
        <v>271</v>
      </c>
      <c r="D93" s="2">
        <v>17.510000000000002</v>
      </c>
      <c r="E93" s="9">
        <f t="shared" si="5"/>
        <v>90.327380952380949</v>
      </c>
      <c r="F93" s="9">
        <f t="shared" si="6"/>
        <v>97.298757428417076</v>
      </c>
      <c r="G93" s="3">
        <v>90.33</v>
      </c>
      <c r="H93" s="5">
        <v>97.3</v>
      </c>
      <c r="I93" s="6">
        <f t="shared" si="7"/>
        <v>65</v>
      </c>
    </row>
    <row r="94" spans="1:9" x14ac:dyDescent="0.25">
      <c r="A94" s="49">
        <v>339</v>
      </c>
      <c r="B94" s="49">
        <v>17.62</v>
      </c>
      <c r="C94" s="49">
        <v>323</v>
      </c>
      <c r="D94" s="2">
        <v>18.47</v>
      </c>
      <c r="E94" s="9">
        <f t="shared" si="5"/>
        <v>97.640117994100294</v>
      </c>
      <c r="F94" s="9">
        <f t="shared" si="6"/>
        <v>102.41203178206584</v>
      </c>
      <c r="G94" s="3">
        <v>97.64</v>
      </c>
      <c r="H94" s="5">
        <v>102.41</v>
      </c>
      <c r="I94" s="6">
        <f t="shared" si="7"/>
        <v>16</v>
      </c>
    </row>
    <row r="95" spans="1:9" x14ac:dyDescent="0.25">
      <c r="A95" s="49">
        <v>341</v>
      </c>
      <c r="B95" s="49">
        <v>29.35</v>
      </c>
      <c r="C95" s="49">
        <v>323</v>
      </c>
      <c r="D95" s="2">
        <v>31.53</v>
      </c>
      <c r="E95" s="9">
        <f t="shared" si="5"/>
        <v>97.360703812316714</v>
      </c>
      <c r="F95" s="9">
        <f t="shared" si="6"/>
        <v>103.71379897785349</v>
      </c>
      <c r="G95" s="3">
        <v>97.36</v>
      </c>
      <c r="H95" s="5">
        <v>103.71</v>
      </c>
      <c r="I95" s="6">
        <f t="shared" si="7"/>
        <v>18</v>
      </c>
    </row>
    <row r="96" spans="1:9" x14ac:dyDescent="0.25">
      <c r="A96" s="49">
        <v>343</v>
      </c>
      <c r="B96" s="49">
        <v>17.61</v>
      </c>
      <c r="C96" s="49">
        <v>272</v>
      </c>
      <c r="D96" s="2">
        <v>17.420000000000002</v>
      </c>
      <c r="E96" s="9">
        <f t="shared" si="5"/>
        <v>89.65014577259474</v>
      </c>
      <c r="F96" s="9">
        <f t="shared" si="6"/>
        <v>99.460533787620676</v>
      </c>
      <c r="G96" s="3">
        <v>89.65</v>
      </c>
      <c r="H96" s="5">
        <v>99.46</v>
      </c>
      <c r="I96" s="6">
        <f t="shared" si="7"/>
        <v>71</v>
      </c>
    </row>
    <row r="97" spans="1:9" x14ac:dyDescent="0.25">
      <c r="A97" s="49">
        <v>344</v>
      </c>
      <c r="B97" s="49">
        <v>23.54</v>
      </c>
      <c r="C97" s="49">
        <v>286</v>
      </c>
      <c r="D97" s="2">
        <v>24.07</v>
      </c>
      <c r="E97" s="9">
        <f t="shared" si="5"/>
        <v>91.569767441860463</v>
      </c>
      <c r="F97" s="9">
        <f t="shared" si="6"/>
        <v>101.12574341546305</v>
      </c>
      <c r="G97" s="3">
        <v>91.57</v>
      </c>
      <c r="H97" s="5">
        <v>101.13</v>
      </c>
      <c r="I97" s="6">
        <f t="shared" si="7"/>
        <v>58</v>
      </c>
    </row>
    <row r="98" spans="1:9" x14ac:dyDescent="0.25">
      <c r="A98" s="52">
        <v>348</v>
      </c>
      <c r="B98" s="52">
        <v>16.39</v>
      </c>
      <c r="C98" s="52">
        <v>340</v>
      </c>
      <c r="D98" s="52">
        <v>16.690000000000001</v>
      </c>
      <c r="E98" s="53">
        <f t="shared" si="5"/>
        <v>98.850574712643677</v>
      </c>
      <c r="F98" s="53">
        <f t="shared" si="6"/>
        <v>100.91519219035996</v>
      </c>
      <c r="G98" s="54">
        <v>98.85</v>
      </c>
      <c r="H98" s="55">
        <v>100.92</v>
      </c>
      <c r="I98" s="56">
        <f t="shared" si="7"/>
        <v>8</v>
      </c>
    </row>
    <row r="99" spans="1:9" x14ac:dyDescent="0.25">
      <c r="A99" s="49">
        <v>357</v>
      </c>
      <c r="B99" s="49">
        <v>20.350000000000001</v>
      </c>
      <c r="C99" s="49">
        <v>358</v>
      </c>
      <c r="D99" s="2">
        <v>22.29</v>
      </c>
      <c r="E99" s="9">
        <f t="shared" si="5"/>
        <v>100.14005602240897</v>
      </c>
      <c r="F99" s="9">
        <f t="shared" si="6"/>
        <v>104.76658476658476</v>
      </c>
      <c r="G99" s="3">
        <v>100.14</v>
      </c>
      <c r="H99" s="5">
        <v>104.77</v>
      </c>
      <c r="I99" s="6">
        <f t="shared" si="7"/>
        <v>-1</v>
      </c>
    </row>
    <row r="100" spans="1:9" x14ac:dyDescent="0.25">
      <c r="A100" s="49">
        <v>361</v>
      </c>
      <c r="B100" s="49">
        <v>17.239999999999998</v>
      </c>
      <c r="C100" s="49">
        <v>309</v>
      </c>
      <c r="D100" s="2">
        <v>15.64</v>
      </c>
      <c r="E100" s="9">
        <f t="shared" si="5"/>
        <v>92.797783933518005</v>
      </c>
      <c r="F100" s="9">
        <f t="shared" si="6"/>
        <v>95.359628770301612</v>
      </c>
      <c r="G100" s="3">
        <v>92.8</v>
      </c>
      <c r="H100" s="5">
        <v>95.36</v>
      </c>
      <c r="I100" s="6">
        <f t="shared" si="7"/>
        <v>52</v>
      </c>
    </row>
    <row r="101" spans="1:9" x14ac:dyDescent="0.25">
      <c r="A101" s="49">
        <v>370</v>
      </c>
      <c r="B101" s="49">
        <v>30.97</v>
      </c>
      <c r="C101" s="49">
        <v>302</v>
      </c>
      <c r="D101" s="2">
        <v>30.64</v>
      </c>
      <c r="E101" s="9">
        <f t="shared" si="5"/>
        <v>90.810810810810821</v>
      </c>
      <c r="F101" s="9">
        <f t="shared" si="6"/>
        <v>99.467226348078782</v>
      </c>
      <c r="G101" s="3">
        <v>90.81</v>
      </c>
      <c r="H101" s="5">
        <v>99.47</v>
      </c>
      <c r="I101" s="6">
        <f t="shared" si="7"/>
        <v>68</v>
      </c>
    </row>
    <row r="102" spans="1:9" x14ac:dyDescent="0.25">
      <c r="A102" s="49">
        <v>371</v>
      </c>
      <c r="B102" s="49">
        <v>23.68</v>
      </c>
      <c r="C102" s="49">
        <v>313</v>
      </c>
      <c r="D102" s="2">
        <v>23.58</v>
      </c>
      <c r="E102" s="9">
        <f t="shared" si="5"/>
        <v>92.183288409703508</v>
      </c>
      <c r="F102" s="9">
        <f t="shared" si="6"/>
        <v>99.788851351351354</v>
      </c>
      <c r="G102" s="3">
        <v>92.18</v>
      </c>
      <c r="H102" s="5">
        <v>99.79</v>
      </c>
      <c r="I102" s="6">
        <f t="shared" si="7"/>
        <v>58</v>
      </c>
    </row>
    <row r="103" spans="1:9" x14ac:dyDescent="0.25">
      <c r="A103" s="49">
        <v>377</v>
      </c>
      <c r="B103" s="49">
        <v>25.73</v>
      </c>
      <c r="C103" s="49">
        <v>356</v>
      </c>
      <c r="D103" s="2">
        <v>25.57</v>
      </c>
      <c r="E103" s="9">
        <f t="shared" si="5"/>
        <v>97.214854111405842</v>
      </c>
      <c r="F103" s="9">
        <f t="shared" si="6"/>
        <v>99.689078896230072</v>
      </c>
      <c r="G103" s="3">
        <v>97.21</v>
      </c>
      <c r="H103" s="5">
        <v>99.69</v>
      </c>
      <c r="I103" s="6">
        <f t="shared" si="7"/>
        <v>21</v>
      </c>
    </row>
    <row r="104" spans="1:9" x14ac:dyDescent="0.25">
      <c r="A104" s="49">
        <v>378</v>
      </c>
      <c r="B104" s="49">
        <v>25.73</v>
      </c>
      <c r="C104" s="49">
        <v>348</v>
      </c>
      <c r="D104" s="2">
        <v>23.11</v>
      </c>
      <c r="E104" s="9">
        <f t="shared" si="5"/>
        <v>96.031746031746039</v>
      </c>
      <c r="F104" s="9">
        <f t="shared" si="6"/>
        <v>94.908666925767591</v>
      </c>
      <c r="G104" s="3">
        <v>96.03</v>
      </c>
      <c r="H104" s="5">
        <v>94.91</v>
      </c>
      <c r="I104" s="6">
        <f t="shared" si="7"/>
        <v>30</v>
      </c>
    </row>
    <row r="105" spans="1:9" x14ac:dyDescent="0.25">
      <c r="A105" s="49">
        <v>383</v>
      </c>
      <c r="B105" s="49">
        <v>25.91</v>
      </c>
      <c r="C105" s="49">
        <v>315</v>
      </c>
      <c r="D105" s="2">
        <v>24.57</v>
      </c>
      <c r="E105" s="9">
        <f t="shared" si="5"/>
        <v>91.122715404699733</v>
      </c>
      <c r="F105" s="9">
        <f t="shared" si="6"/>
        <v>97.414125820146666</v>
      </c>
      <c r="G105" s="3">
        <v>91.12</v>
      </c>
      <c r="H105" s="5">
        <v>97.41</v>
      </c>
      <c r="I105" s="6">
        <f t="shared" si="7"/>
        <v>68</v>
      </c>
    </row>
    <row r="106" spans="1:9" x14ac:dyDescent="0.25">
      <c r="A106" s="49">
        <v>384</v>
      </c>
      <c r="B106" s="49">
        <v>23.47</v>
      </c>
      <c r="C106" s="49">
        <v>320</v>
      </c>
      <c r="D106" s="2">
        <v>22.45</v>
      </c>
      <c r="E106" s="9">
        <f t="shared" si="5"/>
        <v>91.666666666666657</v>
      </c>
      <c r="F106" s="9">
        <f t="shared" si="6"/>
        <v>97.827013208351104</v>
      </c>
      <c r="G106" s="3">
        <v>91.67</v>
      </c>
      <c r="H106" s="5">
        <v>97.83</v>
      </c>
      <c r="I106" s="6">
        <f t="shared" si="7"/>
        <v>64</v>
      </c>
    </row>
    <row r="107" spans="1:9" x14ac:dyDescent="0.25">
      <c r="A107" s="49">
        <v>387</v>
      </c>
      <c r="B107" s="49">
        <v>9.16</v>
      </c>
      <c r="C107" s="49">
        <v>302</v>
      </c>
      <c r="D107" s="2">
        <v>8.49</v>
      </c>
      <c r="E107" s="9">
        <f t="shared" si="5"/>
        <v>89.018087855297154</v>
      </c>
      <c r="F107" s="9">
        <f t="shared" si="6"/>
        <v>96.342794759825324</v>
      </c>
      <c r="G107" s="3">
        <v>89.02</v>
      </c>
      <c r="H107" s="5">
        <v>96.34</v>
      </c>
      <c r="I107" s="6">
        <f t="shared" si="7"/>
        <v>85</v>
      </c>
    </row>
    <row r="108" spans="1:9" x14ac:dyDescent="0.25">
      <c r="A108" s="49">
        <v>388</v>
      </c>
      <c r="B108" s="49">
        <v>21.63</v>
      </c>
      <c r="C108" s="49">
        <v>396</v>
      </c>
      <c r="D108" s="2">
        <v>21.18</v>
      </c>
      <c r="E108" s="9">
        <f t="shared" si="5"/>
        <v>101.03092783505154</v>
      </c>
      <c r="F108" s="9">
        <f t="shared" si="6"/>
        <v>98.959778085991687</v>
      </c>
      <c r="G108" s="3">
        <v>101.03</v>
      </c>
      <c r="H108" s="5">
        <v>98.96</v>
      </c>
      <c r="I108" s="6">
        <f t="shared" si="7"/>
        <v>-8</v>
      </c>
    </row>
    <row r="109" spans="1:9" x14ac:dyDescent="0.25">
      <c r="A109" s="49">
        <v>389</v>
      </c>
      <c r="B109" s="49">
        <v>10.29</v>
      </c>
      <c r="C109" s="49">
        <v>294</v>
      </c>
      <c r="D109" s="2">
        <v>9.1199999999999992</v>
      </c>
      <c r="E109" s="9">
        <f t="shared" si="5"/>
        <v>87.789203084832906</v>
      </c>
      <c r="F109" s="9">
        <f t="shared" si="6"/>
        <v>94.314868804664712</v>
      </c>
      <c r="G109" s="3">
        <v>87.79</v>
      </c>
      <c r="H109" s="5">
        <v>94.31</v>
      </c>
      <c r="I109" s="6">
        <f t="shared" si="7"/>
        <v>95</v>
      </c>
    </row>
    <row r="110" spans="1:9" x14ac:dyDescent="0.25">
      <c r="A110" s="49">
        <v>392</v>
      </c>
      <c r="B110" s="49">
        <v>14.83</v>
      </c>
      <c r="C110" s="49">
        <v>346</v>
      </c>
      <c r="D110" s="2">
        <v>14.2</v>
      </c>
      <c r="E110" s="9">
        <f t="shared" si="5"/>
        <v>94.132653061224488</v>
      </c>
      <c r="F110" s="9">
        <f t="shared" si="6"/>
        <v>97.875927174645994</v>
      </c>
      <c r="G110" s="3">
        <v>94.13</v>
      </c>
      <c r="H110" s="5">
        <v>97.88</v>
      </c>
      <c r="I110" s="6">
        <f t="shared" si="7"/>
        <v>46</v>
      </c>
    </row>
    <row r="111" spans="1:9" x14ac:dyDescent="0.25">
      <c r="A111" s="49">
        <v>392</v>
      </c>
      <c r="B111" s="49">
        <v>36.43</v>
      </c>
      <c r="C111" s="49">
        <v>319</v>
      </c>
      <c r="D111" s="2">
        <v>34.29</v>
      </c>
      <c r="E111" s="9">
        <f t="shared" si="5"/>
        <v>90.688775510204081</v>
      </c>
      <c r="F111" s="9">
        <f t="shared" si="6"/>
        <v>97.06286027998901</v>
      </c>
      <c r="G111" s="3">
        <v>90.69</v>
      </c>
      <c r="H111" s="5">
        <v>97.06</v>
      </c>
      <c r="I111" s="6">
        <f t="shared" si="7"/>
        <v>73</v>
      </c>
    </row>
    <row r="112" spans="1:9" x14ac:dyDescent="0.25">
      <c r="A112" s="49">
        <v>397</v>
      </c>
      <c r="B112" s="49">
        <v>17.399999999999999</v>
      </c>
      <c r="C112" s="49">
        <v>356</v>
      </c>
      <c r="D112" s="2">
        <v>18.559999999999999</v>
      </c>
      <c r="E112" s="9">
        <f t="shared" si="5"/>
        <v>94.836272040302276</v>
      </c>
      <c r="F112" s="9">
        <f t="shared" si="6"/>
        <v>103.33333333333331</v>
      </c>
      <c r="G112" s="3">
        <v>94.84</v>
      </c>
      <c r="H112" s="5">
        <v>103.33</v>
      </c>
      <c r="I112" s="6">
        <f t="shared" si="7"/>
        <v>41</v>
      </c>
    </row>
    <row r="113" spans="1:9" x14ac:dyDescent="0.25">
      <c r="A113" s="49">
        <v>399</v>
      </c>
      <c r="B113" s="49">
        <v>31.51</v>
      </c>
      <c r="C113" s="49">
        <v>349</v>
      </c>
      <c r="D113" s="2">
        <v>29.58</v>
      </c>
      <c r="E113" s="9">
        <f t="shared" si="5"/>
        <v>93.734335839598998</v>
      </c>
      <c r="F113" s="9">
        <f t="shared" si="6"/>
        <v>96.937480165026983</v>
      </c>
      <c r="G113" s="3">
        <v>93.73</v>
      </c>
      <c r="H113" s="5">
        <v>96.94</v>
      </c>
      <c r="I113" s="6">
        <f t="shared" si="7"/>
        <v>50</v>
      </c>
    </row>
    <row r="114" spans="1:9" x14ac:dyDescent="0.25">
      <c r="A114" s="49">
        <v>400</v>
      </c>
      <c r="B114" s="49">
        <v>21.89</v>
      </c>
      <c r="C114" s="49">
        <v>372</v>
      </c>
      <c r="D114" s="2">
        <v>22.77</v>
      </c>
      <c r="E114" s="9">
        <f t="shared" si="5"/>
        <v>96.5</v>
      </c>
      <c r="F114" s="9">
        <f t="shared" si="6"/>
        <v>102.01005025125627</v>
      </c>
      <c r="G114" s="3">
        <v>96.5</v>
      </c>
      <c r="H114" s="5">
        <v>102.01</v>
      </c>
      <c r="I114" s="6">
        <f t="shared" si="7"/>
        <v>28</v>
      </c>
    </row>
    <row r="115" spans="1:9" x14ac:dyDescent="0.25">
      <c r="A115" s="49">
        <v>405</v>
      </c>
      <c r="B115" s="49">
        <v>34.130000000000003</v>
      </c>
      <c r="C115" s="49">
        <v>348</v>
      </c>
      <c r="D115" s="2">
        <v>36.36</v>
      </c>
      <c r="E115" s="9">
        <f t="shared" si="5"/>
        <v>92.962962962962962</v>
      </c>
      <c r="F115" s="9">
        <f t="shared" si="6"/>
        <v>103.26692059771463</v>
      </c>
      <c r="G115" s="3">
        <v>92.96</v>
      </c>
      <c r="H115" s="5">
        <v>103.27</v>
      </c>
      <c r="I115" s="6">
        <f t="shared" si="7"/>
        <v>57</v>
      </c>
    </row>
    <row r="116" spans="1:9" x14ac:dyDescent="0.25">
      <c r="A116" s="49">
        <v>407</v>
      </c>
      <c r="B116" s="49">
        <v>21.19</v>
      </c>
      <c r="C116" s="49">
        <v>445</v>
      </c>
      <c r="D116" s="2">
        <v>21.42</v>
      </c>
      <c r="E116" s="9">
        <f t="shared" si="5"/>
        <v>104.66830466830469</v>
      </c>
      <c r="F116" s="9">
        <f t="shared" si="6"/>
        <v>100.5427088249174</v>
      </c>
      <c r="G116" s="3">
        <v>104.67</v>
      </c>
      <c r="H116" s="5">
        <v>100.54</v>
      </c>
      <c r="I116" s="6">
        <f t="shared" si="7"/>
        <v>-38</v>
      </c>
    </row>
    <row r="117" spans="1:9" x14ac:dyDescent="0.25">
      <c r="A117" s="49">
        <v>408</v>
      </c>
      <c r="B117" s="49">
        <v>19.98</v>
      </c>
      <c r="C117" s="49">
        <v>357</v>
      </c>
      <c r="D117" s="2">
        <v>19.399999999999999</v>
      </c>
      <c r="E117" s="9">
        <f t="shared" si="5"/>
        <v>93.75</v>
      </c>
      <c r="F117" s="9">
        <f t="shared" si="6"/>
        <v>98.548548548548524</v>
      </c>
      <c r="G117" s="3">
        <v>93.75</v>
      </c>
      <c r="H117" s="5">
        <v>98.55</v>
      </c>
      <c r="I117" s="6">
        <f t="shared" si="7"/>
        <v>51</v>
      </c>
    </row>
    <row r="118" spans="1:9" x14ac:dyDescent="0.25">
      <c r="A118" s="49">
        <v>409</v>
      </c>
      <c r="B118" s="49">
        <v>20.16</v>
      </c>
      <c r="C118" s="49">
        <v>313</v>
      </c>
      <c r="D118" s="2">
        <v>18.75</v>
      </c>
      <c r="E118" s="9">
        <f t="shared" si="5"/>
        <v>88.264058679706608</v>
      </c>
      <c r="F118" s="9">
        <f t="shared" si="6"/>
        <v>96.50297619047619</v>
      </c>
      <c r="G118" s="3">
        <v>88.26</v>
      </c>
      <c r="H118" s="5">
        <v>96.5</v>
      </c>
      <c r="I118" s="6">
        <f t="shared" si="7"/>
        <v>96</v>
      </c>
    </row>
    <row r="119" spans="1:9" x14ac:dyDescent="0.25">
      <c r="A119" s="49">
        <v>414</v>
      </c>
      <c r="B119" s="49">
        <v>27.91</v>
      </c>
      <c r="C119" s="49">
        <v>399</v>
      </c>
      <c r="D119" s="2">
        <v>28.1</v>
      </c>
      <c r="E119" s="9">
        <f t="shared" si="5"/>
        <v>98.188405797101453</v>
      </c>
      <c r="F119" s="9">
        <f t="shared" si="6"/>
        <v>100.3403797921892</v>
      </c>
      <c r="G119" s="3">
        <v>98.19</v>
      </c>
      <c r="H119" s="5">
        <v>100.34</v>
      </c>
      <c r="I119" s="6">
        <f t="shared" si="7"/>
        <v>15</v>
      </c>
    </row>
    <row r="120" spans="1:9" x14ac:dyDescent="0.25">
      <c r="A120" s="49">
        <v>415</v>
      </c>
      <c r="B120" s="49">
        <v>24.21</v>
      </c>
      <c r="C120" s="49">
        <v>339</v>
      </c>
      <c r="D120" s="2">
        <v>23.37</v>
      </c>
      <c r="E120" s="9">
        <f t="shared" si="5"/>
        <v>90.843373493975903</v>
      </c>
      <c r="F120" s="9">
        <f t="shared" si="6"/>
        <v>98.265179677819077</v>
      </c>
      <c r="G120" s="3">
        <v>90.84</v>
      </c>
      <c r="H120" s="5">
        <v>98.27</v>
      </c>
      <c r="I120" s="6">
        <f t="shared" si="7"/>
        <v>76</v>
      </c>
    </row>
    <row r="121" spans="1:9" x14ac:dyDescent="0.25">
      <c r="A121" s="49">
        <v>417</v>
      </c>
      <c r="B121" s="49">
        <v>21.97</v>
      </c>
      <c r="C121" s="49">
        <v>328</v>
      </c>
      <c r="D121" s="2">
        <v>20.99</v>
      </c>
      <c r="E121" s="9">
        <f t="shared" si="5"/>
        <v>89.328537170263786</v>
      </c>
      <c r="F121" s="9">
        <f t="shared" si="6"/>
        <v>97.769685935366397</v>
      </c>
      <c r="G121" s="3">
        <v>89.33</v>
      </c>
      <c r="H121" s="5">
        <v>97.77</v>
      </c>
      <c r="I121" s="6">
        <f t="shared" si="7"/>
        <v>89</v>
      </c>
    </row>
    <row r="122" spans="1:9" x14ac:dyDescent="0.25">
      <c r="A122" s="49">
        <v>421</v>
      </c>
      <c r="B122" s="49">
        <v>27.78</v>
      </c>
      <c r="C122" s="49">
        <v>360</v>
      </c>
      <c r="D122" s="2">
        <v>27.59</v>
      </c>
      <c r="E122" s="9">
        <f t="shared" si="5"/>
        <v>92.75534441805226</v>
      </c>
      <c r="F122" s="9">
        <f t="shared" si="6"/>
        <v>99.658027357811378</v>
      </c>
      <c r="G122" s="3">
        <v>92.76</v>
      </c>
      <c r="H122" s="5">
        <v>99.66</v>
      </c>
      <c r="I122" s="6">
        <f t="shared" si="7"/>
        <v>61</v>
      </c>
    </row>
    <row r="123" spans="1:9" x14ac:dyDescent="0.25">
      <c r="A123" s="49">
        <v>426</v>
      </c>
      <c r="B123" s="49">
        <v>23.2</v>
      </c>
      <c r="C123" s="49">
        <v>395</v>
      </c>
      <c r="D123" s="2">
        <v>24.1</v>
      </c>
      <c r="E123" s="9">
        <f t="shared" si="5"/>
        <v>96.36150234741784</v>
      </c>
      <c r="F123" s="9">
        <f t="shared" si="6"/>
        <v>101.93965517241379</v>
      </c>
      <c r="G123" s="3">
        <v>96.36</v>
      </c>
      <c r="H123" s="5">
        <v>101.94</v>
      </c>
      <c r="I123" s="6">
        <f t="shared" si="7"/>
        <v>31</v>
      </c>
    </row>
    <row r="124" spans="1:9" x14ac:dyDescent="0.25">
      <c r="A124" s="49">
        <v>426</v>
      </c>
      <c r="B124" s="49">
        <v>30.89</v>
      </c>
      <c r="C124" s="49">
        <v>419</v>
      </c>
      <c r="D124" s="2">
        <v>33.79</v>
      </c>
      <c r="E124" s="9">
        <f t="shared" si="5"/>
        <v>99.178403755868544</v>
      </c>
      <c r="F124" s="9">
        <f t="shared" si="6"/>
        <v>104.69407575267078</v>
      </c>
      <c r="G124" s="3">
        <v>99.18</v>
      </c>
      <c r="H124" s="5">
        <v>104.69</v>
      </c>
      <c r="I124" s="6">
        <f t="shared" si="7"/>
        <v>7</v>
      </c>
    </row>
    <row r="125" spans="1:9" x14ac:dyDescent="0.25">
      <c r="A125" s="49">
        <v>428</v>
      </c>
      <c r="B125" s="49">
        <v>31.66</v>
      </c>
      <c r="C125" s="49">
        <v>386</v>
      </c>
      <c r="D125" s="2">
        <v>30.55</v>
      </c>
      <c r="E125" s="9">
        <f t="shared" si="5"/>
        <v>95.09345794392523</v>
      </c>
      <c r="F125" s="9">
        <f t="shared" si="6"/>
        <v>98.246999368288058</v>
      </c>
      <c r="G125" s="3">
        <v>95.09</v>
      </c>
      <c r="H125" s="5">
        <v>98.25</v>
      </c>
      <c r="I125" s="6">
        <f t="shared" si="7"/>
        <v>42</v>
      </c>
    </row>
    <row r="126" spans="1:9" x14ac:dyDescent="0.25">
      <c r="A126" s="49">
        <v>430</v>
      </c>
      <c r="B126" s="49">
        <v>30.21</v>
      </c>
      <c r="C126" s="49">
        <v>412</v>
      </c>
      <c r="D126" s="2">
        <v>31.75</v>
      </c>
      <c r="E126" s="9">
        <f t="shared" si="5"/>
        <v>97.906976744186053</v>
      </c>
      <c r="F126" s="9">
        <f t="shared" si="6"/>
        <v>102.54882489241972</v>
      </c>
      <c r="G126" s="3">
        <v>97.91</v>
      </c>
      <c r="H126" s="5">
        <v>102.55</v>
      </c>
      <c r="I126" s="6">
        <f t="shared" si="7"/>
        <v>18</v>
      </c>
    </row>
    <row r="127" spans="1:9" x14ac:dyDescent="0.25">
      <c r="A127" s="49">
        <v>442</v>
      </c>
      <c r="B127" s="49">
        <v>23.51</v>
      </c>
      <c r="C127" s="49">
        <v>444</v>
      </c>
      <c r="D127" s="2">
        <v>22.8</v>
      </c>
      <c r="E127" s="9">
        <f t="shared" si="5"/>
        <v>100.22624434389141</v>
      </c>
      <c r="F127" s="9">
        <f t="shared" si="6"/>
        <v>98.490004253509142</v>
      </c>
      <c r="G127" s="3">
        <v>100.23</v>
      </c>
      <c r="H127" s="5">
        <v>98.49</v>
      </c>
      <c r="I127" s="6">
        <f t="shared" si="7"/>
        <v>-2</v>
      </c>
    </row>
    <row r="128" spans="1:9" x14ac:dyDescent="0.25">
      <c r="A128" s="49">
        <v>442</v>
      </c>
      <c r="B128" s="49">
        <v>27.6</v>
      </c>
      <c r="C128" s="49">
        <v>431</v>
      </c>
      <c r="D128" s="2">
        <v>29.71</v>
      </c>
      <c r="E128" s="9">
        <f t="shared" si="5"/>
        <v>98.755656108597293</v>
      </c>
      <c r="F128" s="9">
        <f t="shared" si="6"/>
        <v>103.82246376811595</v>
      </c>
      <c r="G128" s="3">
        <v>98.76</v>
      </c>
      <c r="H128" s="5">
        <v>103.82</v>
      </c>
      <c r="I128" s="6">
        <f t="shared" si="7"/>
        <v>11</v>
      </c>
    </row>
    <row r="129" spans="1:9" x14ac:dyDescent="0.25">
      <c r="A129" s="49">
        <v>442</v>
      </c>
      <c r="B129" s="49">
        <v>18.07</v>
      </c>
      <c r="C129" s="49">
        <v>372</v>
      </c>
      <c r="D129" s="2">
        <v>18.97</v>
      </c>
      <c r="E129" s="9">
        <f t="shared" si="5"/>
        <v>92.081447963800898</v>
      </c>
      <c r="F129" s="9">
        <f t="shared" si="6"/>
        <v>102.49031543995572</v>
      </c>
      <c r="G129" s="3">
        <v>92.08</v>
      </c>
      <c r="H129" s="5">
        <v>102.49</v>
      </c>
      <c r="I129" s="6">
        <f t="shared" si="7"/>
        <v>70</v>
      </c>
    </row>
    <row r="130" spans="1:9" x14ac:dyDescent="0.25">
      <c r="A130" s="49">
        <v>444</v>
      </c>
      <c r="B130" s="49">
        <v>13.79</v>
      </c>
      <c r="C130" s="49">
        <v>335</v>
      </c>
      <c r="D130" s="2">
        <v>12.55</v>
      </c>
      <c r="E130" s="9">
        <f t="shared" ref="E130:E193" si="8">(((A130+C130)/2)/A130)*100</f>
        <v>87.725225225225216</v>
      </c>
      <c r="F130" s="9">
        <f t="shared" ref="F130:F193" si="9">(((B130+D130)/2)/B130)*100</f>
        <v>95.503988397389421</v>
      </c>
      <c r="G130" s="3">
        <v>87.73</v>
      </c>
      <c r="H130" s="5">
        <v>95.5</v>
      </c>
      <c r="I130" s="6">
        <f t="shared" ref="I130:I193" si="10">A130-C130</f>
        <v>109</v>
      </c>
    </row>
    <row r="131" spans="1:9" x14ac:dyDescent="0.25">
      <c r="A131" s="49">
        <v>444</v>
      </c>
      <c r="B131" s="49">
        <v>21.37</v>
      </c>
      <c r="C131" s="49">
        <v>369</v>
      </c>
      <c r="D131" s="2">
        <v>21.77</v>
      </c>
      <c r="E131" s="9">
        <f t="shared" si="8"/>
        <v>91.554054054054063</v>
      </c>
      <c r="F131" s="9">
        <f t="shared" si="9"/>
        <v>100.93589143659337</v>
      </c>
      <c r="G131" s="3">
        <v>91.55</v>
      </c>
      <c r="H131" s="5">
        <v>100.94</v>
      </c>
      <c r="I131" s="6">
        <f t="shared" si="10"/>
        <v>75</v>
      </c>
    </row>
    <row r="132" spans="1:9" x14ac:dyDescent="0.25">
      <c r="A132" s="49">
        <v>445</v>
      </c>
      <c r="B132" s="49">
        <v>26.91</v>
      </c>
      <c r="C132" s="49">
        <v>386</v>
      </c>
      <c r="D132" s="2">
        <v>26.87</v>
      </c>
      <c r="E132" s="9">
        <f t="shared" si="8"/>
        <v>93.370786516853926</v>
      </c>
      <c r="F132" s="9">
        <f t="shared" si="9"/>
        <v>99.925678186547756</v>
      </c>
      <c r="G132" s="3">
        <v>93.37</v>
      </c>
      <c r="H132" s="5">
        <v>99.93</v>
      </c>
      <c r="I132" s="6">
        <f t="shared" si="10"/>
        <v>59</v>
      </c>
    </row>
    <row r="133" spans="1:9" x14ac:dyDescent="0.25">
      <c r="A133" s="49">
        <v>445</v>
      </c>
      <c r="B133" s="49">
        <v>35.340000000000003</v>
      </c>
      <c r="C133" s="49">
        <v>290</v>
      </c>
      <c r="D133" s="2">
        <v>31.26</v>
      </c>
      <c r="E133" s="9">
        <f t="shared" si="8"/>
        <v>82.584269662921344</v>
      </c>
      <c r="F133" s="9">
        <f t="shared" si="9"/>
        <v>94.227504244482176</v>
      </c>
      <c r="G133" s="3">
        <v>82.58</v>
      </c>
      <c r="H133" s="5">
        <v>94.23</v>
      </c>
      <c r="I133" s="6">
        <f t="shared" si="10"/>
        <v>155</v>
      </c>
    </row>
    <row r="134" spans="1:9" x14ac:dyDescent="0.25">
      <c r="A134" s="49">
        <v>452</v>
      </c>
      <c r="B134" s="49">
        <v>50.24</v>
      </c>
      <c r="C134" s="49">
        <v>351</v>
      </c>
      <c r="D134" s="2">
        <v>49.1</v>
      </c>
      <c r="E134" s="9">
        <f t="shared" si="8"/>
        <v>88.827433628318587</v>
      </c>
      <c r="F134" s="9">
        <f t="shared" si="9"/>
        <v>98.865445859872608</v>
      </c>
      <c r="G134" s="3">
        <v>88.83</v>
      </c>
      <c r="H134" s="5">
        <v>98.87</v>
      </c>
      <c r="I134" s="6">
        <f t="shared" si="10"/>
        <v>101</v>
      </c>
    </row>
    <row r="135" spans="1:9" x14ac:dyDescent="0.25">
      <c r="A135" s="49">
        <v>455</v>
      </c>
      <c r="B135" s="49">
        <v>20.55</v>
      </c>
      <c r="C135" s="49">
        <v>396</v>
      </c>
      <c r="D135" s="2">
        <v>20.3</v>
      </c>
      <c r="E135" s="9">
        <f t="shared" si="8"/>
        <v>93.516483516483518</v>
      </c>
      <c r="F135" s="9">
        <f t="shared" si="9"/>
        <v>99.391727493917273</v>
      </c>
      <c r="G135" s="3">
        <v>93.52</v>
      </c>
      <c r="H135" s="5">
        <v>99.39</v>
      </c>
      <c r="I135" s="6">
        <f t="shared" si="10"/>
        <v>59</v>
      </c>
    </row>
    <row r="136" spans="1:9" x14ac:dyDescent="0.25">
      <c r="A136" s="49">
        <v>459</v>
      </c>
      <c r="B136" s="49">
        <v>25.96</v>
      </c>
      <c r="C136" s="49">
        <v>441</v>
      </c>
      <c r="D136" s="2">
        <v>26.75</v>
      </c>
      <c r="E136" s="9">
        <f t="shared" si="8"/>
        <v>98.039215686274503</v>
      </c>
      <c r="F136" s="9">
        <f t="shared" si="9"/>
        <v>101.52157164869028</v>
      </c>
      <c r="G136" s="3">
        <v>98.04</v>
      </c>
      <c r="H136" s="5">
        <v>101.52</v>
      </c>
      <c r="I136" s="6">
        <f t="shared" si="10"/>
        <v>18</v>
      </c>
    </row>
    <row r="137" spans="1:9" x14ac:dyDescent="0.25">
      <c r="A137" s="49">
        <v>461</v>
      </c>
      <c r="B137" s="49">
        <v>14.01</v>
      </c>
      <c r="C137" s="49">
        <v>395</v>
      </c>
      <c r="D137" s="2">
        <v>12.6</v>
      </c>
      <c r="E137" s="9">
        <f t="shared" si="8"/>
        <v>92.841648590021691</v>
      </c>
      <c r="F137" s="9">
        <f t="shared" si="9"/>
        <v>94.967880085653107</v>
      </c>
      <c r="G137" s="3">
        <v>92.84</v>
      </c>
      <c r="H137" s="5">
        <v>94.97</v>
      </c>
      <c r="I137" s="6">
        <f t="shared" si="10"/>
        <v>66</v>
      </c>
    </row>
    <row r="138" spans="1:9" x14ac:dyDescent="0.25">
      <c r="A138" s="49">
        <v>464</v>
      </c>
      <c r="B138" s="49">
        <v>32.11</v>
      </c>
      <c r="C138" s="49">
        <v>402</v>
      </c>
      <c r="D138" s="2">
        <v>31.07</v>
      </c>
      <c r="E138" s="9">
        <f t="shared" si="8"/>
        <v>93.318965517241381</v>
      </c>
      <c r="F138" s="9">
        <f t="shared" si="9"/>
        <v>98.380566801619423</v>
      </c>
      <c r="G138" s="3">
        <v>93.32</v>
      </c>
      <c r="H138" s="5">
        <v>98.38</v>
      </c>
      <c r="I138" s="6">
        <f t="shared" si="10"/>
        <v>62</v>
      </c>
    </row>
    <row r="139" spans="1:9" x14ac:dyDescent="0.25">
      <c r="A139" s="49">
        <v>468</v>
      </c>
      <c r="B139" s="49">
        <v>28.78</v>
      </c>
      <c r="C139" s="49">
        <v>405</v>
      </c>
      <c r="D139" s="2">
        <v>27.98</v>
      </c>
      <c r="E139" s="9">
        <f t="shared" si="8"/>
        <v>93.269230769230774</v>
      </c>
      <c r="F139" s="9">
        <f t="shared" si="9"/>
        <v>98.610145934676865</v>
      </c>
      <c r="G139" s="3">
        <v>93.27</v>
      </c>
      <c r="H139" s="5">
        <v>98.61</v>
      </c>
      <c r="I139" s="6">
        <f t="shared" si="10"/>
        <v>63</v>
      </c>
    </row>
    <row r="140" spans="1:9" x14ac:dyDescent="0.25">
      <c r="A140" s="49">
        <v>471</v>
      </c>
      <c r="B140" s="49">
        <v>12.96</v>
      </c>
      <c r="C140" s="49">
        <v>410</v>
      </c>
      <c r="D140" s="2">
        <v>12.11</v>
      </c>
      <c r="E140" s="9">
        <f t="shared" si="8"/>
        <v>93.524416135881111</v>
      </c>
      <c r="F140" s="9">
        <f t="shared" si="9"/>
        <v>96.720679012345684</v>
      </c>
      <c r="G140" s="3">
        <v>93.52</v>
      </c>
      <c r="H140" s="5">
        <v>96.72</v>
      </c>
      <c r="I140" s="6">
        <f t="shared" si="10"/>
        <v>61</v>
      </c>
    </row>
    <row r="141" spans="1:9" x14ac:dyDescent="0.25">
      <c r="A141" s="49">
        <v>476</v>
      </c>
      <c r="B141" s="49">
        <v>40.119999999999997</v>
      </c>
      <c r="C141" s="49">
        <v>367</v>
      </c>
      <c r="D141" s="2">
        <v>41.54</v>
      </c>
      <c r="E141" s="9">
        <f t="shared" si="8"/>
        <v>88.55042016806722</v>
      </c>
      <c r="F141" s="9">
        <f t="shared" si="9"/>
        <v>101.76969092721835</v>
      </c>
      <c r="G141" s="3">
        <v>88.55</v>
      </c>
      <c r="H141" s="5">
        <v>101.77</v>
      </c>
      <c r="I141" s="6">
        <f t="shared" si="10"/>
        <v>109</v>
      </c>
    </row>
    <row r="142" spans="1:9" x14ac:dyDescent="0.25">
      <c r="A142" s="49">
        <v>476</v>
      </c>
      <c r="B142" s="49">
        <v>26.49</v>
      </c>
      <c r="C142" s="49">
        <v>502</v>
      </c>
      <c r="D142" s="2">
        <v>27.83</v>
      </c>
      <c r="E142" s="9">
        <f t="shared" si="8"/>
        <v>102.73109243697478</v>
      </c>
      <c r="F142" s="9">
        <f t="shared" si="9"/>
        <v>102.5292563231408</v>
      </c>
      <c r="G142" s="3">
        <v>102.73</v>
      </c>
      <c r="H142" s="5">
        <v>102.53</v>
      </c>
      <c r="I142" s="6">
        <f t="shared" si="10"/>
        <v>-26</v>
      </c>
    </row>
    <row r="143" spans="1:9" x14ac:dyDescent="0.25">
      <c r="A143" s="49">
        <v>485</v>
      </c>
      <c r="B143" s="49">
        <v>35.42</v>
      </c>
      <c r="C143" s="49">
        <v>478</v>
      </c>
      <c r="D143" s="2">
        <v>38.92</v>
      </c>
      <c r="E143" s="9">
        <f t="shared" si="8"/>
        <v>99.278350515463927</v>
      </c>
      <c r="F143" s="9">
        <f t="shared" si="9"/>
        <v>104.94071146245059</v>
      </c>
      <c r="G143" s="3">
        <v>99.28</v>
      </c>
      <c r="H143" s="5">
        <v>104.94</v>
      </c>
      <c r="I143" s="6">
        <f t="shared" si="10"/>
        <v>7</v>
      </c>
    </row>
    <row r="144" spans="1:9" x14ac:dyDescent="0.25">
      <c r="A144" s="49">
        <v>487</v>
      </c>
      <c r="B144" s="49">
        <v>19.02</v>
      </c>
      <c r="C144" s="49">
        <v>429</v>
      </c>
      <c r="D144" s="2">
        <v>18.399999999999999</v>
      </c>
      <c r="E144" s="9">
        <f t="shared" si="8"/>
        <v>94.045174537987677</v>
      </c>
      <c r="F144" s="9">
        <f t="shared" si="9"/>
        <v>98.37013669821242</v>
      </c>
      <c r="G144" s="3">
        <v>94.05</v>
      </c>
      <c r="H144" s="5">
        <v>98.37</v>
      </c>
      <c r="I144" s="6">
        <f t="shared" si="10"/>
        <v>58</v>
      </c>
    </row>
    <row r="145" spans="1:9" x14ac:dyDescent="0.25">
      <c r="A145" s="49">
        <v>488</v>
      </c>
      <c r="B145" s="49">
        <v>18.52</v>
      </c>
      <c r="C145" s="49">
        <v>378</v>
      </c>
      <c r="D145" s="2">
        <v>16.8</v>
      </c>
      <c r="E145" s="9">
        <f t="shared" si="8"/>
        <v>88.729508196721312</v>
      </c>
      <c r="F145" s="9">
        <f t="shared" si="9"/>
        <v>95.356371490280779</v>
      </c>
      <c r="G145" s="3">
        <v>88.73</v>
      </c>
      <c r="H145" s="5">
        <v>95.36</v>
      </c>
      <c r="I145" s="6">
        <f t="shared" si="10"/>
        <v>110</v>
      </c>
    </row>
    <row r="146" spans="1:9" x14ac:dyDescent="0.25">
      <c r="A146" s="49">
        <v>489</v>
      </c>
      <c r="B146" s="49">
        <v>34.18</v>
      </c>
      <c r="C146" s="49">
        <v>454</v>
      </c>
      <c r="D146" s="2">
        <v>37.64</v>
      </c>
      <c r="E146" s="9">
        <f t="shared" si="8"/>
        <v>96.421267893660527</v>
      </c>
      <c r="F146" s="9">
        <f t="shared" si="9"/>
        <v>105.06143943826798</v>
      </c>
      <c r="G146" s="3">
        <v>96.42</v>
      </c>
      <c r="H146" s="5">
        <v>105.06</v>
      </c>
      <c r="I146" s="6">
        <f t="shared" si="10"/>
        <v>35</v>
      </c>
    </row>
    <row r="147" spans="1:9" x14ac:dyDescent="0.25">
      <c r="A147" s="49">
        <v>495</v>
      </c>
      <c r="B147" s="49">
        <v>19.649999999999999</v>
      </c>
      <c r="C147" s="49">
        <v>345</v>
      </c>
      <c r="D147" s="2">
        <v>17.5</v>
      </c>
      <c r="E147" s="9">
        <f t="shared" si="8"/>
        <v>84.848484848484844</v>
      </c>
      <c r="F147" s="9">
        <f t="shared" si="9"/>
        <v>94.529262086513995</v>
      </c>
      <c r="G147" s="3">
        <v>84.85</v>
      </c>
      <c r="H147" s="5">
        <v>94.53</v>
      </c>
      <c r="I147" s="6">
        <f t="shared" si="10"/>
        <v>150</v>
      </c>
    </row>
    <row r="148" spans="1:9" x14ac:dyDescent="0.25">
      <c r="A148" s="49">
        <v>495</v>
      </c>
      <c r="B148" s="49">
        <v>20.350000000000001</v>
      </c>
      <c r="C148" s="49">
        <v>471</v>
      </c>
      <c r="D148" s="2">
        <v>19.96</v>
      </c>
      <c r="E148" s="9">
        <f t="shared" si="8"/>
        <v>97.575757575757578</v>
      </c>
      <c r="F148" s="9">
        <f t="shared" si="9"/>
        <v>99.041769041769044</v>
      </c>
      <c r="G148" s="3">
        <v>97.58</v>
      </c>
      <c r="H148" s="5">
        <v>99.04</v>
      </c>
      <c r="I148" s="6">
        <f t="shared" si="10"/>
        <v>24</v>
      </c>
    </row>
    <row r="149" spans="1:9" x14ac:dyDescent="0.25">
      <c r="A149" s="49">
        <v>497</v>
      </c>
      <c r="B149" s="49">
        <v>30.93</v>
      </c>
      <c r="C149" s="49">
        <v>434</v>
      </c>
      <c r="D149" s="2">
        <v>32.14</v>
      </c>
      <c r="E149" s="9">
        <f t="shared" si="8"/>
        <v>93.661971830985919</v>
      </c>
      <c r="F149" s="9">
        <f t="shared" si="9"/>
        <v>101.95602974458455</v>
      </c>
      <c r="G149" s="3">
        <v>93.66</v>
      </c>
      <c r="H149" s="5">
        <v>101.96</v>
      </c>
      <c r="I149" s="6">
        <f t="shared" si="10"/>
        <v>63</v>
      </c>
    </row>
    <row r="150" spans="1:9" x14ac:dyDescent="0.25">
      <c r="A150" s="49">
        <v>497</v>
      </c>
      <c r="B150" s="49">
        <v>21.21</v>
      </c>
      <c r="C150" s="49">
        <v>441</v>
      </c>
      <c r="D150" s="2">
        <v>22.67</v>
      </c>
      <c r="E150" s="9">
        <f t="shared" si="8"/>
        <v>94.366197183098592</v>
      </c>
      <c r="F150" s="9">
        <f t="shared" si="9"/>
        <v>103.44177274870346</v>
      </c>
      <c r="G150" s="3">
        <v>94.37</v>
      </c>
      <c r="H150" s="5">
        <v>103.44</v>
      </c>
      <c r="I150" s="6">
        <f t="shared" si="10"/>
        <v>56</v>
      </c>
    </row>
    <row r="151" spans="1:9" x14ac:dyDescent="0.25">
      <c r="A151" s="77">
        <v>504</v>
      </c>
      <c r="B151" s="77">
        <v>14.73</v>
      </c>
      <c r="C151" s="77">
        <v>464</v>
      </c>
      <c r="D151" s="77">
        <v>14.79</v>
      </c>
      <c r="E151" s="78">
        <f t="shared" si="8"/>
        <v>96.031746031746039</v>
      </c>
      <c r="F151" s="78">
        <f t="shared" si="9"/>
        <v>100.20366598778003</v>
      </c>
      <c r="G151" s="79">
        <v>96.03</v>
      </c>
      <c r="H151" s="80">
        <v>100.2</v>
      </c>
      <c r="I151" s="81">
        <f t="shared" si="10"/>
        <v>40</v>
      </c>
    </row>
    <row r="152" spans="1:9" x14ac:dyDescent="0.25">
      <c r="A152" s="49">
        <v>512</v>
      </c>
      <c r="B152" s="49">
        <v>15.63</v>
      </c>
      <c r="C152" s="49">
        <v>504</v>
      </c>
      <c r="D152" s="2">
        <v>16.55</v>
      </c>
      <c r="E152" s="9">
        <f t="shared" si="8"/>
        <v>99.21875</v>
      </c>
      <c r="F152" s="9">
        <f t="shared" si="9"/>
        <v>102.94305822136916</v>
      </c>
      <c r="G152" s="3">
        <v>99.22</v>
      </c>
      <c r="H152" s="5">
        <v>102.94</v>
      </c>
      <c r="I152" s="6">
        <f t="shared" si="10"/>
        <v>8</v>
      </c>
    </row>
    <row r="153" spans="1:9" x14ac:dyDescent="0.25">
      <c r="A153" s="49">
        <v>513</v>
      </c>
      <c r="B153" s="49">
        <v>21.9</v>
      </c>
      <c r="C153" s="49">
        <v>515</v>
      </c>
      <c r="D153" s="2">
        <v>22.32</v>
      </c>
      <c r="E153" s="9">
        <f t="shared" si="8"/>
        <v>100.19493177387915</v>
      </c>
      <c r="F153" s="9">
        <f t="shared" si="9"/>
        <v>100.95890410958906</v>
      </c>
      <c r="G153" s="3">
        <v>100.19</v>
      </c>
      <c r="H153" s="5">
        <v>100.96</v>
      </c>
      <c r="I153" s="6">
        <f t="shared" si="10"/>
        <v>-2</v>
      </c>
    </row>
    <row r="154" spans="1:9" x14ac:dyDescent="0.25">
      <c r="A154" s="49">
        <v>514</v>
      </c>
      <c r="B154" s="49">
        <v>23.18</v>
      </c>
      <c r="C154" s="49">
        <v>391</v>
      </c>
      <c r="D154" s="2">
        <v>21.9</v>
      </c>
      <c r="E154" s="9">
        <f t="shared" si="8"/>
        <v>88.035019455252922</v>
      </c>
      <c r="F154" s="9">
        <f t="shared" si="9"/>
        <v>97.238999137187236</v>
      </c>
      <c r="G154" s="3">
        <v>88.04</v>
      </c>
      <c r="H154" s="5">
        <v>97.24</v>
      </c>
      <c r="I154" s="6">
        <f t="shared" si="10"/>
        <v>123</v>
      </c>
    </row>
    <row r="155" spans="1:9" x14ac:dyDescent="0.25">
      <c r="A155" s="49">
        <v>521</v>
      </c>
      <c r="B155" s="49">
        <v>21.35</v>
      </c>
      <c r="C155" s="49">
        <v>548</v>
      </c>
      <c r="D155" s="2">
        <v>22.36</v>
      </c>
      <c r="E155" s="9">
        <f t="shared" si="8"/>
        <v>102.59117082533589</v>
      </c>
      <c r="F155" s="9">
        <f t="shared" si="9"/>
        <v>102.36533957845432</v>
      </c>
      <c r="G155" s="3">
        <v>102.59</v>
      </c>
      <c r="H155" s="5">
        <v>102.37</v>
      </c>
      <c r="I155" s="6">
        <f t="shared" si="10"/>
        <v>-27</v>
      </c>
    </row>
    <row r="156" spans="1:9" x14ac:dyDescent="0.25">
      <c r="A156" s="49">
        <v>531</v>
      </c>
      <c r="B156" s="49">
        <v>22.94</v>
      </c>
      <c r="C156" s="49">
        <v>440</v>
      </c>
      <c r="D156" s="2">
        <v>23.89</v>
      </c>
      <c r="E156" s="9">
        <f t="shared" si="8"/>
        <v>91.431261770244816</v>
      </c>
      <c r="F156" s="9">
        <f t="shared" si="9"/>
        <v>102.07061900610286</v>
      </c>
      <c r="G156" s="3">
        <v>91.43</v>
      </c>
      <c r="H156" s="5">
        <v>102.07</v>
      </c>
      <c r="I156" s="6">
        <f t="shared" si="10"/>
        <v>91</v>
      </c>
    </row>
    <row r="157" spans="1:9" x14ac:dyDescent="0.25">
      <c r="A157" s="49">
        <v>534</v>
      </c>
      <c r="B157" s="49">
        <v>18.2</v>
      </c>
      <c r="C157" s="49">
        <v>534</v>
      </c>
      <c r="D157" s="2">
        <v>17.78</v>
      </c>
      <c r="E157" s="9">
        <f t="shared" si="8"/>
        <v>100</v>
      </c>
      <c r="F157" s="9">
        <f t="shared" si="9"/>
        <v>98.846153846153868</v>
      </c>
      <c r="G157" s="3">
        <v>100</v>
      </c>
      <c r="H157" s="5">
        <v>98.85</v>
      </c>
      <c r="I157" s="6">
        <f t="shared" si="10"/>
        <v>0</v>
      </c>
    </row>
    <row r="158" spans="1:9" x14ac:dyDescent="0.25">
      <c r="A158" s="49">
        <v>537</v>
      </c>
      <c r="B158" s="49">
        <v>32.200000000000003</v>
      </c>
      <c r="C158" s="49">
        <v>543</v>
      </c>
      <c r="D158" s="2">
        <v>33.42</v>
      </c>
      <c r="E158" s="9">
        <f t="shared" si="8"/>
        <v>100.55865921787711</v>
      </c>
      <c r="F158" s="9">
        <f t="shared" si="9"/>
        <v>101.89440993788818</v>
      </c>
      <c r="G158" s="3">
        <v>100.56</v>
      </c>
      <c r="H158" s="5">
        <v>101.89</v>
      </c>
      <c r="I158" s="6">
        <f t="shared" si="10"/>
        <v>-6</v>
      </c>
    </row>
    <row r="159" spans="1:9" x14ac:dyDescent="0.25">
      <c r="A159" s="49">
        <v>539</v>
      </c>
      <c r="B159" s="49">
        <v>29.17</v>
      </c>
      <c r="C159" s="49">
        <v>520</v>
      </c>
      <c r="D159" s="2">
        <v>30.5</v>
      </c>
      <c r="E159" s="9">
        <f t="shared" si="8"/>
        <v>98.23747680890537</v>
      </c>
      <c r="F159" s="9">
        <f t="shared" si="9"/>
        <v>102.27973945834761</v>
      </c>
      <c r="G159" s="3">
        <v>98.24</v>
      </c>
      <c r="H159" s="5">
        <v>102.28</v>
      </c>
      <c r="I159" s="6">
        <f t="shared" si="10"/>
        <v>19</v>
      </c>
    </row>
    <row r="160" spans="1:9" x14ac:dyDescent="0.25">
      <c r="A160" s="49">
        <v>539</v>
      </c>
      <c r="B160" s="49">
        <v>24.12</v>
      </c>
      <c r="C160" s="49">
        <v>537</v>
      </c>
      <c r="D160" s="2">
        <v>25.06</v>
      </c>
      <c r="E160" s="9">
        <f t="shared" si="8"/>
        <v>99.814471243042675</v>
      </c>
      <c r="F160" s="9">
        <f t="shared" si="9"/>
        <v>101.94859038142621</v>
      </c>
      <c r="G160" s="3">
        <v>99.81</v>
      </c>
      <c r="H160" s="5">
        <v>101.95</v>
      </c>
      <c r="I160" s="6">
        <f t="shared" si="10"/>
        <v>2</v>
      </c>
    </row>
    <row r="161" spans="1:9" x14ac:dyDescent="0.25">
      <c r="A161" s="49">
        <v>539</v>
      </c>
      <c r="B161" s="49">
        <v>33.450000000000003</v>
      </c>
      <c r="C161" s="49">
        <v>465</v>
      </c>
      <c r="D161" s="2">
        <v>35.29</v>
      </c>
      <c r="E161" s="9">
        <f t="shared" si="8"/>
        <v>93.135435992578849</v>
      </c>
      <c r="F161" s="9">
        <f t="shared" si="9"/>
        <v>102.75037369207773</v>
      </c>
      <c r="G161" s="3">
        <v>93.14</v>
      </c>
      <c r="H161" s="5">
        <v>102.75</v>
      </c>
      <c r="I161" s="6">
        <f t="shared" si="10"/>
        <v>74</v>
      </c>
    </row>
    <row r="162" spans="1:9" x14ac:dyDescent="0.25">
      <c r="A162" s="49">
        <v>549</v>
      </c>
      <c r="B162" s="49">
        <v>22.97</v>
      </c>
      <c r="C162" s="49">
        <v>532</v>
      </c>
      <c r="D162" s="2">
        <v>23.53</v>
      </c>
      <c r="E162" s="9">
        <f t="shared" si="8"/>
        <v>98.451730418943527</v>
      </c>
      <c r="F162" s="9">
        <f t="shared" si="9"/>
        <v>101.21898127993035</v>
      </c>
      <c r="G162" s="3">
        <v>98.45</v>
      </c>
      <c r="H162" s="5">
        <v>101.22</v>
      </c>
      <c r="I162" s="6">
        <f t="shared" si="10"/>
        <v>17</v>
      </c>
    </row>
    <row r="163" spans="1:9" x14ac:dyDescent="0.25">
      <c r="A163" s="49">
        <v>552</v>
      </c>
      <c r="B163" s="49">
        <v>26.65</v>
      </c>
      <c r="C163" s="49">
        <v>505</v>
      </c>
      <c r="D163" s="2">
        <v>25.84</v>
      </c>
      <c r="E163" s="9">
        <f t="shared" si="8"/>
        <v>95.742753623188406</v>
      </c>
      <c r="F163" s="9">
        <f t="shared" si="9"/>
        <v>98.48030018761726</v>
      </c>
      <c r="G163" s="3">
        <v>95.74</v>
      </c>
      <c r="H163" s="5">
        <v>98.48</v>
      </c>
      <c r="I163" s="6">
        <f t="shared" si="10"/>
        <v>47</v>
      </c>
    </row>
    <row r="164" spans="1:9" x14ac:dyDescent="0.25">
      <c r="A164" s="49">
        <v>554</v>
      </c>
      <c r="B164" s="49">
        <v>33.19</v>
      </c>
      <c r="C164" s="49">
        <v>519</v>
      </c>
      <c r="D164" s="2">
        <v>34.69</v>
      </c>
      <c r="E164" s="9">
        <f t="shared" si="8"/>
        <v>96.841155234657037</v>
      </c>
      <c r="F164" s="9">
        <f t="shared" si="9"/>
        <v>102.2597167821633</v>
      </c>
      <c r="G164" s="3">
        <v>96.84</v>
      </c>
      <c r="H164" s="5">
        <v>102.26</v>
      </c>
      <c r="I164" s="6">
        <f t="shared" si="10"/>
        <v>35</v>
      </c>
    </row>
    <row r="165" spans="1:9" x14ac:dyDescent="0.25">
      <c r="A165" s="49">
        <v>556</v>
      </c>
      <c r="B165" s="49">
        <v>25.82</v>
      </c>
      <c r="C165" s="49">
        <v>522</v>
      </c>
      <c r="D165" s="2">
        <v>26.96</v>
      </c>
      <c r="E165" s="9">
        <f t="shared" si="8"/>
        <v>96.942446043165461</v>
      </c>
      <c r="F165" s="9">
        <f t="shared" si="9"/>
        <v>102.20759101471728</v>
      </c>
      <c r="G165" s="3">
        <v>96.94</v>
      </c>
      <c r="H165" s="5">
        <v>102.21</v>
      </c>
      <c r="I165" s="6">
        <f t="shared" si="10"/>
        <v>34</v>
      </c>
    </row>
    <row r="166" spans="1:9" x14ac:dyDescent="0.25">
      <c r="A166" s="49">
        <v>566</v>
      </c>
      <c r="B166" s="49">
        <v>36.020000000000003</v>
      </c>
      <c r="C166" s="49">
        <v>483</v>
      </c>
      <c r="D166" s="2">
        <v>34.17</v>
      </c>
      <c r="E166" s="9">
        <f t="shared" si="8"/>
        <v>92.667844522968196</v>
      </c>
      <c r="F166" s="9">
        <f t="shared" si="9"/>
        <v>97.431982232093276</v>
      </c>
      <c r="G166" s="3">
        <v>92.67</v>
      </c>
      <c r="H166" s="5">
        <v>97.43</v>
      </c>
      <c r="I166" s="6">
        <f t="shared" si="10"/>
        <v>83</v>
      </c>
    </row>
    <row r="167" spans="1:9" x14ac:dyDescent="0.25">
      <c r="A167" s="49">
        <v>567</v>
      </c>
      <c r="B167" s="49">
        <v>36.840000000000003</v>
      </c>
      <c r="C167" s="49">
        <v>509</v>
      </c>
      <c r="D167" s="2">
        <v>36.6</v>
      </c>
      <c r="E167" s="9">
        <f t="shared" si="8"/>
        <v>94.885361552028215</v>
      </c>
      <c r="F167" s="9">
        <f t="shared" si="9"/>
        <v>99.67426710097719</v>
      </c>
      <c r="G167" s="3">
        <v>94.89</v>
      </c>
      <c r="H167" s="5">
        <v>99.67</v>
      </c>
      <c r="I167" s="6">
        <f t="shared" si="10"/>
        <v>58</v>
      </c>
    </row>
    <row r="168" spans="1:9" x14ac:dyDescent="0.25">
      <c r="A168" s="49">
        <v>570</v>
      </c>
      <c r="B168" s="49">
        <v>21.78</v>
      </c>
      <c r="C168" s="49">
        <v>552</v>
      </c>
      <c r="D168" s="2">
        <v>21.68</v>
      </c>
      <c r="E168" s="9">
        <f t="shared" si="8"/>
        <v>98.421052631578945</v>
      </c>
      <c r="F168" s="9">
        <f t="shared" si="9"/>
        <v>99.770431588613405</v>
      </c>
      <c r="G168" s="3">
        <v>98.42</v>
      </c>
      <c r="H168" s="5">
        <v>99.77</v>
      </c>
      <c r="I168" s="6">
        <f t="shared" si="10"/>
        <v>18</v>
      </c>
    </row>
    <row r="169" spans="1:9" x14ac:dyDescent="0.25">
      <c r="A169" s="49">
        <v>574</v>
      </c>
      <c r="B169" s="49">
        <v>28.51</v>
      </c>
      <c r="C169" s="49">
        <v>510</v>
      </c>
      <c r="D169" s="2">
        <v>30.01</v>
      </c>
      <c r="E169" s="9">
        <f t="shared" si="8"/>
        <v>94.42508710801394</v>
      </c>
      <c r="F169" s="9">
        <f t="shared" si="9"/>
        <v>102.63065591020694</v>
      </c>
      <c r="G169" s="3">
        <v>94.43</v>
      </c>
      <c r="H169" s="5">
        <v>102.63</v>
      </c>
      <c r="I169" s="6">
        <f t="shared" si="10"/>
        <v>64</v>
      </c>
    </row>
    <row r="170" spans="1:9" x14ac:dyDescent="0.25">
      <c r="A170" s="49">
        <v>586</v>
      </c>
      <c r="B170" s="49">
        <v>27.79</v>
      </c>
      <c r="C170" s="49">
        <v>483</v>
      </c>
      <c r="D170" s="2">
        <v>28.25</v>
      </c>
      <c r="E170" s="9">
        <f t="shared" si="8"/>
        <v>91.211604095563132</v>
      </c>
      <c r="F170" s="9">
        <f t="shared" si="9"/>
        <v>100.82763584023029</v>
      </c>
      <c r="G170" s="3">
        <v>91.21</v>
      </c>
      <c r="H170" s="5">
        <v>100.83</v>
      </c>
      <c r="I170" s="6">
        <f t="shared" si="10"/>
        <v>103</v>
      </c>
    </row>
    <row r="171" spans="1:9" x14ac:dyDescent="0.25">
      <c r="A171" s="49">
        <v>594</v>
      </c>
      <c r="B171" s="49">
        <v>32.24</v>
      </c>
      <c r="C171" s="49">
        <v>551</v>
      </c>
      <c r="D171" s="2">
        <v>31.35</v>
      </c>
      <c r="E171" s="9">
        <f t="shared" si="8"/>
        <v>96.380471380471377</v>
      </c>
      <c r="F171" s="9">
        <f t="shared" si="9"/>
        <v>98.619727047146398</v>
      </c>
      <c r="G171" s="3">
        <v>96.38</v>
      </c>
      <c r="H171" s="5">
        <v>98.62</v>
      </c>
      <c r="I171" s="6">
        <f t="shared" si="10"/>
        <v>43</v>
      </c>
    </row>
    <row r="172" spans="1:9" x14ac:dyDescent="0.25">
      <c r="A172" s="49">
        <v>614</v>
      </c>
      <c r="B172" s="49">
        <v>32.43</v>
      </c>
      <c r="C172" s="49">
        <v>499</v>
      </c>
      <c r="D172" s="2">
        <v>30.2</v>
      </c>
      <c r="E172" s="9">
        <f t="shared" si="8"/>
        <v>90.635179153094455</v>
      </c>
      <c r="F172" s="9">
        <f t="shared" si="9"/>
        <v>96.561825470243605</v>
      </c>
      <c r="G172" s="3">
        <v>90.64</v>
      </c>
      <c r="H172" s="5">
        <v>96.56</v>
      </c>
      <c r="I172" s="6">
        <f t="shared" si="10"/>
        <v>115</v>
      </c>
    </row>
    <row r="173" spans="1:9" x14ac:dyDescent="0.25">
      <c r="A173" s="49">
        <v>624</v>
      </c>
      <c r="B173" s="49">
        <v>40.520000000000003</v>
      </c>
      <c r="C173" s="49">
        <v>499</v>
      </c>
      <c r="D173" s="2">
        <v>39.15</v>
      </c>
      <c r="E173" s="9">
        <f t="shared" si="8"/>
        <v>89.983974358974365</v>
      </c>
      <c r="F173" s="9">
        <f t="shared" si="9"/>
        <v>98.309476801579464</v>
      </c>
      <c r="G173" s="3">
        <v>89.98</v>
      </c>
      <c r="H173" s="5">
        <v>98.31</v>
      </c>
      <c r="I173" s="6">
        <f t="shared" si="10"/>
        <v>125</v>
      </c>
    </row>
    <row r="174" spans="1:9" x14ac:dyDescent="0.25">
      <c r="A174" s="49">
        <v>628</v>
      </c>
      <c r="B174" s="49">
        <v>27.05</v>
      </c>
      <c r="C174" s="49">
        <v>641</v>
      </c>
      <c r="D174" s="2">
        <v>27.69</v>
      </c>
      <c r="E174" s="9">
        <f t="shared" si="8"/>
        <v>101.03503184713377</v>
      </c>
      <c r="F174" s="9">
        <f t="shared" si="9"/>
        <v>101.18299445471351</v>
      </c>
      <c r="G174" s="3">
        <v>101.04</v>
      </c>
      <c r="H174" s="5">
        <v>101.18</v>
      </c>
      <c r="I174" s="6">
        <f t="shared" si="10"/>
        <v>-13</v>
      </c>
    </row>
    <row r="175" spans="1:9" x14ac:dyDescent="0.25">
      <c r="A175" s="49">
        <v>638</v>
      </c>
      <c r="B175" s="49">
        <v>29.15</v>
      </c>
      <c r="C175" s="49">
        <v>556</v>
      </c>
      <c r="D175" s="2">
        <v>27.69</v>
      </c>
      <c r="E175" s="9">
        <f t="shared" si="8"/>
        <v>93.573667711598745</v>
      </c>
      <c r="F175" s="9">
        <f t="shared" si="9"/>
        <v>97.49571183533449</v>
      </c>
      <c r="G175" s="3">
        <v>93.57</v>
      </c>
      <c r="H175" s="5">
        <v>97.5</v>
      </c>
      <c r="I175" s="6">
        <f t="shared" si="10"/>
        <v>82</v>
      </c>
    </row>
    <row r="176" spans="1:9" x14ac:dyDescent="0.25">
      <c r="A176" s="49">
        <v>639</v>
      </c>
      <c r="B176" s="49">
        <v>23.96</v>
      </c>
      <c r="C176" s="49">
        <v>551</v>
      </c>
      <c r="D176" s="2">
        <v>24.57</v>
      </c>
      <c r="E176" s="9">
        <f t="shared" si="8"/>
        <v>93.114241001564949</v>
      </c>
      <c r="F176" s="9">
        <f t="shared" si="9"/>
        <v>101.27295492487478</v>
      </c>
      <c r="G176" s="3">
        <v>93.11</v>
      </c>
      <c r="H176" s="5">
        <v>101.27</v>
      </c>
      <c r="I176" s="6">
        <f t="shared" si="10"/>
        <v>88</v>
      </c>
    </row>
    <row r="177" spans="1:9" x14ac:dyDescent="0.25">
      <c r="A177" s="49">
        <v>654</v>
      </c>
      <c r="B177" s="49">
        <v>23.44</v>
      </c>
      <c r="C177" s="49">
        <v>576</v>
      </c>
      <c r="D177" s="2">
        <v>24.5</v>
      </c>
      <c r="E177" s="9">
        <f t="shared" si="8"/>
        <v>94.036697247706428</v>
      </c>
      <c r="F177" s="9">
        <f t="shared" si="9"/>
        <v>102.26109215017063</v>
      </c>
      <c r="G177" s="3">
        <v>94.04</v>
      </c>
      <c r="H177" s="5">
        <v>102.26</v>
      </c>
      <c r="I177" s="6">
        <f t="shared" si="10"/>
        <v>78</v>
      </c>
    </row>
    <row r="178" spans="1:9" x14ac:dyDescent="0.25">
      <c r="A178" s="49">
        <v>662</v>
      </c>
      <c r="B178" s="49">
        <v>34.18</v>
      </c>
      <c r="C178" s="49">
        <v>622</v>
      </c>
      <c r="D178" s="2">
        <v>35.92</v>
      </c>
      <c r="E178" s="9">
        <f t="shared" si="8"/>
        <v>96.978851963746223</v>
      </c>
      <c r="F178" s="9">
        <f t="shared" si="9"/>
        <v>102.54534815681684</v>
      </c>
      <c r="G178" s="3">
        <v>96.98</v>
      </c>
      <c r="H178" s="5">
        <v>102.55</v>
      </c>
      <c r="I178" s="6">
        <f t="shared" si="10"/>
        <v>40</v>
      </c>
    </row>
    <row r="179" spans="1:9" x14ac:dyDescent="0.25">
      <c r="A179" s="49">
        <v>667</v>
      </c>
      <c r="B179" s="49">
        <v>36.31</v>
      </c>
      <c r="C179" s="49">
        <v>559</v>
      </c>
      <c r="D179" s="2">
        <v>37.35</v>
      </c>
      <c r="E179" s="9">
        <f t="shared" si="8"/>
        <v>91.904047976011995</v>
      </c>
      <c r="F179" s="9">
        <f t="shared" si="9"/>
        <v>101.43211236573946</v>
      </c>
      <c r="G179" s="3">
        <v>91.9</v>
      </c>
      <c r="H179" s="5">
        <v>101.43</v>
      </c>
      <c r="I179" s="6">
        <f t="shared" si="10"/>
        <v>108</v>
      </c>
    </row>
    <row r="180" spans="1:9" x14ac:dyDescent="0.25">
      <c r="A180" s="49">
        <v>677</v>
      </c>
      <c r="B180" s="49">
        <v>25.69</v>
      </c>
      <c r="C180" s="49">
        <v>682</v>
      </c>
      <c r="D180" s="2">
        <v>25.6</v>
      </c>
      <c r="E180" s="9">
        <f t="shared" si="8"/>
        <v>100.36927621861152</v>
      </c>
      <c r="F180" s="9">
        <f t="shared" si="9"/>
        <v>99.824834565978989</v>
      </c>
      <c r="G180" s="3">
        <v>100.37</v>
      </c>
      <c r="H180" s="5">
        <v>99.82</v>
      </c>
      <c r="I180" s="6">
        <f t="shared" si="10"/>
        <v>-5</v>
      </c>
    </row>
    <row r="181" spans="1:9" x14ac:dyDescent="0.25">
      <c r="A181" s="49">
        <v>683</v>
      </c>
      <c r="B181" s="49">
        <v>31.92</v>
      </c>
      <c r="C181" s="49">
        <v>589</v>
      </c>
      <c r="D181" s="2">
        <v>34.49</v>
      </c>
      <c r="E181" s="9">
        <f t="shared" si="8"/>
        <v>93.118594436310403</v>
      </c>
      <c r="F181" s="9">
        <f t="shared" si="9"/>
        <v>104.02568922305764</v>
      </c>
      <c r="G181" s="3">
        <v>93.12</v>
      </c>
      <c r="H181" s="5">
        <v>104.03</v>
      </c>
      <c r="I181" s="6">
        <f t="shared" si="10"/>
        <v>94</v>
      </c>
    </row>
    <row r="182" spans="1:9" x14ac:dyDescent="0.25">
      <c r="A182" s="49">
        <v>688</v>
      </c>
      <c r="B182" s="49">
        <v>30.64</v>
      </c>
      <c r="C182" s="49">
        <v>620</v>
      </c>
      <c r="D182" s="2">
        <v>30.71</v>
      </c>
      <c r="E182" s="9">
        <f t="shared" si="8"/>
        <v>95.058139534883722</v>
      </c>
      <c r="F182" s="9">
        <f t="shared" si="9"/>
        <v>100.11422976501305</v>
      </c>
      <c r="G182" s="3">
        <v>95.06</v>
      </c>
      <c r="H182" s="5">
        <v>100.11</v>
      </c>
      <c r="I182" s="6">
        <f t="shared" si="10"/>
        <v>68</v>
      </c>
    </row>
    <row r="183" spans="1:9" x14ac:dyDescent="0.25">
      <c r="A183" s="49">
        <v>693</v>
      </c>
      <c r="B183" s="49">
        <v>42.84</v>
      </c>
      <c r="C183" s="49">
        <v>611</v>
      </c>
      <c r="D183" s="2">
        <v>43.31</v>
      </c>
      <c r="E183" s="9">
        <f t="shared" si="8"/>
        <v>94.083694083694084</v>
      </c>
      <c r="F183" s="9">
        <f t="shared" si="9"/>
        <v>100.54855275443511</v>
      </c>
      <c r="G183" s="3">
        <v>94.08</v>
      </c>
      <c r="H183" s="5">
        <v>100.55</v>
      </c>
      <c r="I183" s="6">
        <f t="shared" si="10"/>
        <v>82</v>
      </c>
    </row>
    <row r="184" spans="1:9" x14ac:dyDescent="0.25">
      <c r="A184" s="49">
        <v>700</v>
      </c>
      <c r="B184" s="49">
        <v>32.14</v>
      </c>
      <c r="C184" s="49">
        <v>693</v>
      </c>
      <c r="D184" s="2">
        <v>32.32</v>
      </c>
      <c r="E184" s="9">
        <f t="shared" si="8"/>
        <v>99.5</v>
      </c>
      <c r="F184" s="9">
        <f t="shared" si="9"/>
        <v>100.28002489110143</v>
      </c>
      <c r="G184" s="3">
        <v>99.5</v>
      </c>
      <c r="H184" s="5">
        <v>100.28</v>
      </c>
      <c r="I184" s="6">
        <f t="shared" si="10"/>
        <v>7</v>
      </c>
    </row>
    <row r="185" spans="1:9" x14ac:dyDescent="0.25">
      <c r="A185" s="49">
        <v>702</v>
      </c>
      <c r="B185" s="49">
        <v>39.71</v>
      </c>
      <c r="C185" s="49">
        <v>638</v>
      </c>
      <c r="D185" s="2">
        <v>41.81</v>
      </c>
      <c r="E185" s="9">
        <f t="shared" si="8"/>
        <v>95.441595441595439</v>
      </c>
      <c r="F185" s="9">
        <f t="shared" si="9"/>
        <v>102.64417023419794</v>
      </c>
      <c r="G185" s="3">
        <v>95.44</v>
      </c>
      <c r="H185" s="5">
        <v>102.64</v>
      </c>
      <c r="I185" s="6">
        <f t="shared" si="10"/>
        <v>64</v>
      </c>
    </row>
    <row r="186" spans="1:9" x14ac:dyDescent="0.25">
      <c r="A186" s="49">
        <v>716</v>
      </c>
      <c r="B186" s="49">
        <v>21.95</v>
      </c>
      <c r="C186" s="49">
        <v>505</v>
      </c>
      <c r="D186" s="2">
        <v>24.2</v>
      </c>
      <c r="E186" s="9">
        <f t="shared" si="8"/>
        <v>85.265363128491629</v>
      </c>
      <c r="F186" s="9">
        <f t="shared" si="9"/>
        <v>105.12528473804099</v>
      </c>
      <c r="G186" s="3">
        <v>85.27</v>
      </c>
      <c r="H186" s="5">
        <v>105.13</v>
      </c>
      <c r="I186" s="6">
        <f t="shared" si="10"/>
        <v>211</v>
      </c>
    </row>
    <row r="187" spans="1:9" x14ac:dyDescent="0.25">
      <c r="A187" s="49">
        <v>724</v>
      </c>
      <c r="B187" s="49">
        <v>26.81</v>
      </c>
      <c r="C187" s="49">
        <v>612</v>
      </c>
      <c r="D187" s="2">
        <v>26.55</v>
      </c>
      <c r="E187" s="9">
        <f t="shared" si="8"/>
        <v>92.265193370165747</v>
      </c>
      <c r="F187" s="9">
        <f t="shared" si="9"/>
        <v>99.515106303618069</v>
      </c>
      <c r="G187" s="3">
        <v>92.27</v>
      </c>
      <c r="H187" s="5">
        <v>99.52</v>
      </c>
      <c r="I187" s="6">
        <f t="shared" si="10"/>
        <v>112</v>
      </c>
    </row>
    <row r="188" spans="1:9" x14ac:dyDescent="0.25">
      <c r="A188" s="49">
        <v>734</v>
      </c>
      <c r="B188" s="49">
        <v>29.54</v>
      </c>
      <c r="C188" s="49">
        <v>659</v>
      </c>
      <c r="D188" s="2">
        <v>28.95</v>
      </c>
      <c r="E188" s="9">
        <f t="shared" si="8"/>
        <v>94.891008174386926</v>
      </c>
      <c r="F188" s="9">
        <f t="shared" si="9"/>
        <v>99.00135409614083</v>
      </c>
      <c r="G188" s="3">
        <v>94.89</v>
      </c>
      <c r="H188" s="5">
        <v>99</v>
      </c>
      <c r="I188" s="6">
        <f t="shared" si="10"/>
        <v>75</v>
      </c>
    </row>
    <row r="189" spans="1:9" x14ac:dyDescent="0.25">
      <c r="A189" s="49">
        <v>735</v>
      </c>
      <c r="B189" s="49">
        <v>27.57</v>
      </c>
      <c r="C189" s="49">
        <v>727</v>
      </c>
      <c r="D189" s="2">
        <v>29.07</v>
      </c>
      <c r="E189" s="9">
        <f t="shared" si="8"/>
        <v>99.455782312925166</v>
      </c>
      <c r="F189" s="9">
        <f t="shared" si="9"/>
        <v>102.72034820457019</v>
      </c>
      <c r="G189" s="3">
        <v>99.46</v>
      </c>
      <c r="H189" s="5">
        <v>102.72</v>
      </c>
      <c r="I189" s="6">
        <f t="shared" si="10"/>
        <v>8</v>
      </c>
    </row>
    <row r="190" spans="1:9" x14ac:dyDescent="0.25">
      <c r="A190" s="49">
        <v>739</v>
      </c>
      <c r="B190" s="49">
        <v>29.73</v>
      </c>
      <c r="C190" s="49">
        <v>687</v>
      </c>
      <c r="D190" s="2">
        <v>30.13</v>
      </c>
      <c r="E190" s="9">
        <f t="shared" si="8"/>
        <v>96.481732070365354</v>
      </c>
      <c r="F190" s="9">
        <f t="shared" si="9"/>
        <v>100.67272115708039</v>
      </c>
      <c r="G190" s="3">
        <v>96.48</v>
      </c>
      <c r="H190" s="5">
        <v>100.67</v>
      </c>
      <c r="I190" s="6">
        <f t="shared" si="10"/>
        <v>52</v>
      </c>
    </row>
    <row r="191" spans="1:9" x14ac:dyDescent="0.25">
      <c r="A191" s="49">
        <v>748</v>
      </c>
      <c r="B191" s="49">
        <v>37.799999999999997</v>
      </c>
      <c r="C191" s="49">
        <v>684</v>
      </c>
      <c r="D191" s="2">
        <v>37.97</v>
      </c>
      <c r="E191" s="9">
        <f t="shared" si="8"/>
        <v>95.721925133689851</v>
      </c>
      <c r="F191" s="9">
        <f t="shared" si="9"/>
        <v>100.22486772486772</v>
      </c>
      <c r="G191" s="3">
        <v>95.72</v>
      </c>
      <c r="H191" s="5">
        <v>100.22</v>
      </c>
      <c r="I191" s="6">
        <f t="shared" si="10"/>
        <v>64</v>
      </c>
    </row>
    <row r="192" spans="1:9" x14ac:dyDescent="0.25">
      <c r="A192" s="49">
        <v>751</v>
      </c>
      <c r="B192" s="49">
        <v>20.95</v>
      </c>
      <c r="C192" s="49">
        <v>728</v>
      </c>
      <c r="D192" s="2">
        <v>21.11</v>
      </c>
      <c r="E192" s="9">
        <f t="shared" si="8"/>
        <v>98.468708388814917</v>
      </c>
      <c r="F192" s="9">
        <f t="shared" si="9"/>
        <v>100.38186157517902</v>
      </c>
      <c r="G192" s="3">
        <v>98.47</v>
      </c>
      <c r="H192" s="5">
        <v>100.38</v>
      </c>
      <c r="I192" s="6">
        <f t="shared" si="10"/>
        <v>23</v>
      </c>
    </row>
    <row r="193" spans="1:9" x14ac:dyDescent="0.25">
      <c r="A193" s="49">
        <v>754</v>
      </c>
      <c r="B193" s="49">
        <v>37.17</v>
      </c>
      <c r="C193" s="49">
        <v>739</v>
      </c>
      <c r="D193" s="2">
        <v>37.270000000000003</v>
      </c>
      <c r="E193" s="9">
        <f t="shared" si="8"/>
        <v>99.0053050397878</v>
      </c>
      <c r="F193" s="9">
        <f t="shared" si="9"/>
        <v>100.13451708366962</v>
      </c>
      <c r="G193" s="3">
        <v>99.01</v>
      </c>
      <c r="H193" s="5">
        <v>100.13</v>
      </c>
      <c r="I193" s="6">
        <f t="shared" si="10"/>
        <v>15</v>
      </c>
    </row>
    <row r="194" spans="1:9" x14ac:dyDescent="0.25">
      <c r="A194" s="49">
        <v>754</v>
      </c>
      <c r="B194" s="49">
        <v>34.93</v>
      </c>
      <c r="C194" s="49">
        <v>696</v>
      </c>
      <c r="D194" s="2">
        <v>35.299999999999997</v>
      </c>
      <c r="E194" s="9">
        <f t="shared" ref="E194:E206" si="11">(((A194+C194)/2)/A194)*100</f>
        <v>96.15384615384616</v>
      </c>
      <c r="F194" s="9">
        <f t="shared" ref="F194:F206" si="12">(((B194+D194)/2)/B194)*100</f>
        <v>100.5296306899513</v>
      </c>
      <c r="G194" s="3">
        <v>96.15</v>
      </c>
      <c r="H194" s="5">
        <v>100.53</v>
      </c>
      <c r="I194" s="6">
        <f t="shared" ref="I194:I206" si="13">A194-C194</f>
        <v>58</v>
      </c>
    </row>
    <row r="195" spans="1:9" x14ac:dyDescent="0.25">
      <c r="A195" s="49">
        <v>771</v>
      </c>
      <c r="B195" s="49">
        <v>34.479999999999997</v>
      </c>
      <c r="C195" s="49">
        <v>647</v>
      </c>
      <c r="D195" s="2">
        <v>34.5</v>
      </c>
      <c r="E195" s="9">
        <f t="shared" si="11"/>
        <v>91.958495460440986</v>
      </c>
      <c r="F195" s="9">
        <f t="shared" si="12"/>
        <v>100.02900232018561</v>
      </c>
      <c r="G195" s="3">
        <v>91.96</v>
      </c>
      <c r="H195" s="5">
        <v>100.03</v>
      </c>
      <c r="I195" s="6">
        <f t="shared" si="13"/>
        <v>124</v>
      </c>
    </row>
    <row r="196" spans="1:9" x14ac:dyDescent="0.25">
      <c r="A196" s="49">
        <v>802</v>
      </c>
      <c r="B196" s="49">
        <v>29.13</v>
      </c>
      <c r="C196" s="49">
        <v>733</v>
      </c>
      <c r="D196" s="2">
        <v>31.84</v>
      </c>
      <c r="E196" s="9">
        <f t="shared" si="11"/>
        <v>95.698254364089777</v>
      </c>
      <c r="F196" s="9">
        <f t="shared" si="12"/>
        <v>104.6515619636114</v>
      </c>
      <c r="G196" s="3">
        <v>95.7</v>
      </c>
      <c r="H196" s="5">
        <v>104.65</v>
      </c>
      <c r="I196" s="6">
        <f t="shared" si="13"/>
        <v>69</v>
      </c>
    </row>
    <row r="197" spans="1:9" x14ac:dyDescent="0.25">
      <c r="A197" s="49">
        <v>826</v>
      </c>
      <c r="B197" s="49">
        <v>25.16</v>
      </c>
      <c r="C197" s="49">
        <v>625</v>
      </c>
      <c r="D197" s="2">
        <v>25.54</v>
      </c>
      <c r="E197" s="9">
        <f t="shared" si="11"/>
        <v>87.832929782082331</v>
      </c>
      <c r="F197" s="9">
        <f t="shared" si="12"/>
        <v>100.75516693163753</v>
      </c>
      <c r="G197" s="3">
        <v>87.83</v>
      </c>
      <c r="H197" s="5">
        <v>100.76</v>
      </c>
      <c r="I197" s="6">
        <f t="shared" si="13"/>
        <v>201</v>
      </c>
    </row>
    <row r="198" spans="1:9" x14ac:dyDescent="0.25">
      <c r="A198" s="49">
        <v>837</v>
      </c>
      <c r="B198" s="49">
        <v>34.57</v>
      </c>
      <c r="C198" s="49">
        <v>801</v>
      </c>
      <c r="D198" s="2">
        <v>35.04</v>
      </c>
      <c r="E198" s="9">
        <f t="shared" si="11"/>
        <v>97.849462365591393</v>
      </c>
      <c r="F198" s="9">
        <f t="shared" si="12"/>
        <v>100.6797801562048</v>
      </c>
      <c r="G198" s="3">
        <v>97.85</v>
      </c>
      <c r="H198" s="5">
        <v>100.68</v>
      </c>
      <c r="I198" s="6">
        <f t="shared" si="13"/>
        <v>36</v>
      </c>
    </row>
    <row r="199" spans="1:9" x14ac:dyDescent="0.25">
      <c r="A199" s="49">
        <v>853</v>
      </c>
      <c r="B199" s="49">
        <v>36.6</v>
      </c>
      <c r="C199" s="49">
        <v>715</v>
      </c>
      <c r="D199" s="2">
        <v>34.82</v>
      </c>
      <c r="E199" s="9">
        <f t="shared" si="11"/>
        <v>91.910902696365767</v>
      </c>
      <c r="F199" s="9">
        <f t="shared" si="12"/>
        <v>97.568306010928964</v>
      </c>
      <c r="G199" s="3">
        <v>91.91</v>
      </c>
      <c r="H199" s="5">
        <v>97.57</v>
      </c>
      <c r="I199" s="6">
        <f t="shared" si="13"/>
        <v>138</v>
      </c>
    </row>
    <row r="200" spans="1:9" x14ac:dyDescent="0.25">
      <c r="A200" s="49">
        <v>857</v>
      </c>
      <c r="B200" s="49">
        <v>25.1</v>
      </c>
      <c r="C200" s="49">
        <v>764</v>
      </c>
      <c r="D200" s="2">
        <v>26.34</v>
      </c>
      <c r="E200" s="9">
        <f t="shared" si="11"/>
        <v>94.574095682613773</v>
      </c>
      <c r="F200" s="9">
        <f t="shared" si="12"/>
        <v>102.47011952191234</v>
      </c>
      <c r="G200" s="3">
        <v>94.57</v>
      </c>
      <c r="H200" s="5">
        <v>102.47</v>
      </c>
      <c r="I200" s="6">
        <f t="shared" si="13"/>
        <v>93</v>
      </c>
    </row>
    <row r="201" spans="1:9" x14ac:dyDescent="0.25">
      <c r="A201" s="49">
        <v>874</v>
      </c>
      <c r="B201" s="49">
        <v>44.41</v>
      </c>
      <c r="C201" s="49">
        <v>792</v>
      </c>
      <c r="D201" s="2">
        <v>46.7</v>
      </c>
      <c r="E201" s="9">
        <f t="shared" si="11"/>
        <v>95.308924485125857</v>
      </c>
      <c r="F201" s="9">
        <f t="shared" si="12"/>
        <v>102.57824814231029</v>
      </c>
      <c r="G201" s="3">
        <v>95.31</v>
      </c>
      <c r="H201" s="5">
        <v>102.58</v>
      </c>
      <c r="I201" s="6">
        <f t="shared" si="13"/>
        <v>82</v>
      </c>
    </row>
    <row r="202" spans="1:9" x14ac:dyDescent="0.25">
      <c r="A202" s="49">
        <v>917</v>
      </c>
      <c r="B202" s="49">
        <v>27.36</v>
      </c>
      <c r="C202" s="49">
        <v>919</v>
      </c>
      <c r="D202" s="2">
        <v>28.39</v>
      </c>
      <c r="E202" s="9">
        <f t="shared" si="11"/>
        <v>100.10905125408942</v>
      </c>
      <c r="F202" s="9">
        <f t="shared" si="12"/>
        <v>101.88230994152048</v>
      </c>
      <c r="G202" s="3">
        <v>100.11</v>
      </c>
      <c r="H202" s="5">
        <v>101.88</v>
      </c>
      <c r="I202" s="6">
        <f t="shared" si="13"/>
        <v>-2</v>
      </c>
    </row>
    <row r="203" spans="1:9" x14ac:dyDescent="0.25">
      <c r="A203" s="49">
        <v>963</v>
      </c>
      <c r="B203" s="49">
        <v>24.92</v>
      </c>
      <c r="C203" s="49">
        <v>762</v>
      </c>
      <c r="D203" s="2">
        <v>24.51</v>
      </c>
      <c r="E203" s="9">
        <f t="shared" si="11"/>
        <v>89.563862928348911</v>
      </c>
      <c r="F203" s="9">
        <f t="shared" si="12"/>
        <v>99.177367576243995</v>
      </c>
      <c r="G203" s="3">
        <v>89.56</v>
      </c>
      <c r="H203" s="5">
        <v>99.18</v>
      </c>
      <c r="I203" s="6">
        <f t="shared" si="13"/>
        <v>201</v>
      </c>
    </row>
    <row r="204" spans="1:9" x14ac:dyDescent="0.25">
      <c r="A204" s="49">
        <v>1008</v>
      </c>
      <c r="B204" s="49">
        <v>49.64</v>
      </c>
      <c r="C204" s="49">
        <v>935</v>
      </c>
      <c r="D204" s="2">
        <v>51.26</v>
      </c>
      <c r="E204" s="9">
        <f t="shared" si="11"/>
        <v>96.378968253968253</v>
      </c>
      <c r="F204" s="9">
        <f t="shared" si="12"/>
        <v>101.63174858984689</v>
      </c>
      <c r="G204" s="3">
        <v>96.38</v>
      </c>
      <c r="H204" s="5">
        <v>101.63</v>
      </c>
      <c r="I204" s="6">
        <f t="shared" si="13"/>
        <v>73</v>
      </c>
    </row>
    <row r="205" spans="1:9" x14ac:dyDescent="0.25">
      <c r="A205" s="49">
        <v>1084</v>
      </c>
      <c r="B205" s="49">
        <v>29.34</v>
      </c>
      <c r="C205" s="49">
        <v>860</v>
      </c>
      <c r="D205" s="2">
        <v>28.71</v>
      </c>
      <c r="E205" s="9">
        <f t="shared" si="11"/>
        <v>89.667896678966784</v>
      </c>
      <c r="F205" s="9">
        <f t="shared" si="12"/>
        <v>98.926380368098151</v>
      </c>
      <c r="G205" s="3">
        <v>89.67</v>
      </c>
      <c r="H205" s="5">
        <v>98.93</v>
      </c>
      <c r="I205" s="6">
        <f t="shared" si="13"/>
        <v>224</v>
      </c>
    </row>
    <row r="206" spans="1:9" x14ac:dyDescent="0.25">
      <c r="A206" s="49">
        <v>1228</v>
      </c>
      <c r="B206" s="49">
        <v>40.01</v>
      </c>
      <c r="C206" s="49">
        <v>1144</v>
      </c>
      <c r="D206" s="2">
        <v>38.89</v>
      </c>
      <c r="E206" s="9">
        <f t="shared" si="11"/>
        <v>96.579804560260584</v>
      </c>
      <c r="F206" s="9">
        <f t="shared" si="12"/>
        <v>98.600349912521878</v>
      </c>
      <c r="G206" s="3">
        <v>96.58</v>
      </c>
      <c r="H206" s="5">
        <v>98.6</v>
      </c>
      <c r="I206" s="6">
        <f t="shared" si="13"/>
        <v>84</v>
      </c>
    </row>
    <row r="207" spans="1:9" x14ac:dyDescent="0.25">
      <c r="A207" s="50">
        <f>MIN(A2:A206)</f>
        <v>2</v>
      </c>
      <c r="B207" s="50">
        <f t="shared" ref="B207:I207" si="14">MIN(B2:B206)</f>
        <v>0.56999999999999995</v>
      </c>
      <c r="C207" s="50">
        <f t="shared" si="14"/>
        <v>2</v>
      </c>
      <c r="D207" s="18">
        <f t="shared" si="14"/>
        <v>0.31</v>
      </c>
      <c r="E207" s="18">
        <f t="shared" si="14"/>
        <v>64.285714285714292</v>
      </c>
      <c r="F207" s="18">
        <f t="shared" si="14"/>
        <v>52.54934210526315</v>
      </c>
      <c r="G207" s="18">
        <f t="shared" si="14"/>
        <v>70.16</v>
      </c>
      <c r="H207" s="18">
        <f t="shared" si="14"/>
        <v>73.760000000000005</v>
      </c>
      <c r="I207" s="18">
        <f t="shared" si="14"/>
        <v>-38</v>
      </c>
    </row>
    <row r="208" spans="1:9" x14ac:dyDescent="0.25">
      <c r="A208" s="50">
        <f>MAX(A2:A206)</f>
        <v>1228</v>
      </c>
      <c r="B208" s="50">
        <f t="shared" ref="B208:I208" si="15">MAX(B2:B206)</f>
        <v>50.24</v>
      </c>
      <c r="C208" s="50">
        <f t="shared" si="15"/>
        <v>1144</v>
      </c>
      <c r="D208" s="18">
        <f t="shared" si="15"/>
        <v>51.26</v>
      </c>
      <c r="E208" s="18">
        <f t="shared" si="15"/>
        <v>200</v>
      </c>
      <c r="F208" s="18">
        <f t="shared" si="15"/>
        <v>141.2280701754386</v>
      </c>
      <c r="G208" s="18">
        <f t="shared" si="15"/>
        <v>118.99</v>
      </c>
      <c r="H208" s="18">
        <f t="shared" si="15"/>
        <v>113.4</v>
      </c>
      <c r="I208" s="18">
        <f t="shared" si="15"/>
        <v>224</v>
      </c>
    </row>
    <row r="209" spans="1:9" x14ac:dyDescent="0.25">
      <c r="A209" s="50">
        <f>AVERAGE(A2:A206)</f>
        <v>364.64878048780486</v>
      </c>
      <c r="B209" s="50">
        <f t="shared" ref="B209:I209" si="16">AVERAGE(B2:B206)</f>
        <v>19.925463414634148</v>
      </c>
      <c r="C209" s="50">
        <f t="shared" si="16"/>
        <v>324.12682926829268</v>
      </c>
      <c r="D209" s="18">
        <f t="shared" si="16"/>
        <v>19.805902439024393</v>
      </c>
      <c r="E209" s="18">
        <f t="shared" si="16"/>
        <v>93.967268731855455</v>
      </c>
      <c r="F209" s="18">
        <f t="shared" si="16"/>
        <v>98.320249083141192</v>
      </c>
      <c r="G209" s="18">
        <f t="shared" si="16"/>
        <v>94.834146341463452</v>
      </c>
      <c r="H209" s="18">
        <f t="shared" si="16"/>
        <v>99.451414634146346</v>
      </c>
      <c r="I209" s="18">
        <f t="shared" si="16"/>
        <v>40.521951219512196</v>
      </c>
    </row>
    <row r="210" spans="1:9" x14ac:dyDescent="0.25">
      <c r="A210" s="51"/>
      <c r="B210" s="51"/>
      <c r="C210" s="51"/>
      <c r="D210" s="16"/>
      <c r="E210" s="16"/>
      <c r="F210" s="16"/>
      <c r="G210" s="16"/>
      <c r="H210" s="16"/>
      <c r="I210" s="16"/>
    </row>
    <row r="211" spans="1:9" x14ac:dyDescent="0.25">
      <c r="I211" s="17"/>
    </row>
  </sheetData>
  <sortState ref="A2:I206">
    <sortCondition ref="A2:A206"/>
  </sortState>
  <mergeCells count="2">
    <mergeCell ref="J1:M1"/>
    <mergeCell ref="L23:M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9"/>
  <sheetViews>
    <sheetView workbookViewId="0">
      <selection activeCell="H32" sqref="H32"/>
    </sheetView>
  </sheetViews>
  <sheetFormatPr defaultRowHeight="15" x14ac:dyDescent="0.25"/>
  <cols>
    <col min="1" max="1" width="26.85546875" bestFit="1" customWidth="1"/>
    <col min="2" max="2" width="17" bestFit="1" customWidth="1"/>
    <col min="3" max="3" width="14.42578125" bestFit="1" customWidth="1"/>
    <col min="4" max="4" width="18.85546875" customWidth="1"/>
    <col min="5" max="5" width="18" customWidth="1"/>
    <col min="6" max="6" width="14" bestFit="1" customWidth="1"/>
    <col min="10" max="14" width="9.140625" style="57"/>
  </cols>
  <sheetData>
    <row r="1" spans="1:6" x14ac:dyDescent="0.25">
      <c r="A1" s="86" t="s">
        <v>18</v>
      </c>
      <c r="B1" s="85" t="s">
        <v>15</v>
      </c>
      <c r="C1" s="85" t="s">
        <v>35</v>
      </c>
      <c r="D1" s="85" t="s">
        <v>64</v>
      </c>
      <c r="E1" s="85" t="s">
        <v>65</v>
      </c>
      <c r="F1" s="85" t="s">
        <v>19</v>
      </c>
    </row>
    <row r="2" spans="1:6" x14ac:dyDescent="0.25">
      <c r="A2" s="87"/>
      <c r="B2" s="85"/>
      <c r="C2" s="85"/>
      <c r="D2" s="85"/>
      <c r="E2" s="85"/>
      <c r="F2" s="85"/>
    </row>
    <row r="3" spans="1:6" ht="24" customHeight="1" x14ac:dyDescent="0.25">
      <c r="A3" s="15" t="s">
        <v>23</v>
      </c>
      <c r="B3" s="13">
        <v>205</v>
      </c>
      <c r="C3" s="13" t="s">
        <v>24</v>
      </c>
      <c r="D3" s="13" t="s">
        <v>26</v>
      </c>
      <c r="E3" s="13" t="s">
        <v>57</v>
      </c>
      <c r="F3" s="13" t="s">
        <v>25</v>
      </c>
    </row>
    <row r="4" spans="1:6" x14ac:dyDescent="0.25">
      <c r="A4" s="12" t="s">
        <v>20</v>
      </c>
      <c r="B4" s="13" t="s">
        <v>39</v>
      </c>
      <c r="C4" s="13" t="s">
        <v>45</v>
      </c>
      <c r="D4" s="13" t="s">
        <v>51</v>
      </c>
      <c r="E4" s="13" t="s">
        <v>58</v>
      </c>
      <c r="F4" s="13" t="s">
        <v>66</v>
      </c>
    </row>
    <row r="5" spans="1:6" x14ac:dyDescent="0.25">
      <c r="A5" s="12" t="s">
        <v>32</v>
      </c>
      <c r="B5" s="13" t="s">
        <v>40</v>
      </c>
      <c r="C5" s="13" t="s">
        <v>46</v>
      </c>
      <c r="D5" s="13" t="s">
        <v>52</v>
      </c>
      <c r="E5" s="13" t="s">
        <v>59</v>
      </c>
      <c r="F5" s="13" t="s">
        <v>67</v>
      </c>
    </row>
    <row r="6" spans="1:6" x14ac:dyDescent="0.25">
      <c r="A6" s="12" t="s">
        <v>33</v>
      </c>
      <c r="B6" s="13">
        <v>10.5</v>
      </c>
      <c r="C6" s="13">
        <v>20.420000000000002</v>
      </c>
      <c r="D6" s="13">
        <v>14.64</v>
      </c>
      <c r="E6" s="13">
        <v>12.1</v>
      </c>
      <c r="F6" s="13">
        <v>3.95</v>
      </c>
    </row>
    <row r="7" spans="1:6" x14ac:dyDescent="0.25">
      <c r="A7" s="12" t="s">
        <v>27</v>
      </c>
      <c r="B7" s="13" t="s">
        <v>41</v>
      </c>
      <c r="C7" s="13" t="s">
        <v>47</v>
      </c>
      <c r="D7" s="13" t="s">
        <v>53</v>
      </c>
      <c r="E7" s="13" t="s">
        <v>60</v>
      </c>
      <c r="F7" s="13" t="s">
        <v>38</v>
      </c>
    </row>
    <row r="8" spans="1:6" x14ac:dyDescent="0.25">
      <c r="A8" s="20" t="s">
        <v>34</v>
      </c>
      <c r="B8" s="13">
        <v>5.69</v>
      </c>
      <c r="C8" s="13">
        <v>7.61</v>
      </c>
      <c r="D8" s="13">
        <v>6.85</v>
      </c>
      <c r="E8" s="13">
        <v>6.22</v>
      </c>
      <c r="F8" s="13" t="s">
        <v>38</v>
      </c>
    </row>
    <row r="9" spans="1:6" x14ac:dyDescent="0.25">
      <c r="A9" s="12" t="s">
        <v>29</v>
      </c>
      <c r="B9" s="19" t="s">
        <v>69</v>
      </c>
      <c r="C9" s="19" t="s">
        <v>73</v>
      </c>
      <c r="D9" s="19" t="s">
        <v>78</v>
      </c>
      <c r="E9" s="19" t="s">
        <v>81</v>
      </c>
      <c r="F9" s="19" t="s">
        <v>85</v>
      </c>
    </row>
    <row r="10" spans="1:6" x14ac:dyDescent="0.25">
      <c r="A10" s="14" t="s">
        <v>28</v>
      </c>
      <c r="B10" s="19" t="s">
        <v>70</v>
      </c>
      <c r="C10" s="19" t="s">
        <v>74</v>
      </c>
      <c r="D10" s="19" t="s">
        <v>77</v>
      </c>
      <c r="E10" s="19" t="s">
        <v>82</v>
      </c>
      <c r="F10" s="19" t="s">
        <v>86</v>
      </c>
    </row>
    <row r="11" spans="1:6" x14ac:dyDescent="0.25">
      <c r="A11" s="86" t="s">
        <v>21</v>
      </c>
      <c r="B11" s="85" t="s">
        <v>15</v>
      </c>
      <c r="C11" s="85" t="s">
        <v>35</v>
      </c>
      <c r="D11" s="85" t="s">
        <v>36</v>
      </c>
      <c r="E11" s="85" t="s">
        <v>37</v>
      </c>
      <c r="F11" s="85" t="s">
        <v>19</v>
      </c>
    </row>
    <row r="12" spans="1:6" x14ac:dyDescent="0.25">
      <c r="A12" s="87"/>
      <c r="B12" s="85"/>
      <c r="C12" s="85"/>
      <c r="D12" s="85"/>
      <c r="E12" s="85"/>
      <c r="F12" s="85"/>
    </row>
    <row r="13" spans="1:6" x14ac:dyDescent="0.25">
      <c r="A13" s="12" t="s">
        <v>20</v>
      </c>
      <c r="B13" s="13" t="s">
        <v>42</v>
      </c>
      <c r="C13" s="13" t="s">
        <v>48</v>
      </c>
      <c r="D13" s="13" t="s">
        <v>54</v>
      </c>
      <c r="E13" s="13" t="s">
        <v>61</v>
      </c>
      <c r="F13" s="13" t="s">
        <v>68</v>
      </c>
    </row>
    <row r="14" spans="1:6" x14ac:dyDescent="0.25">
      <c r="A14" s="12" t="s">
        <v>32</v>
      </c>
      <c r="B14" s="13" t="s">
        <v>43</v>
      </c>
      <c r="C14" s="13" t="s">
        <v>49</v>
      </c>
      <c r="D14" s="13" t="s">
        <v>55</v>
      </c>
      <c r="E14" s="13" t="s">
        <v>62</v>
      </c>
      <c r="F14" s="13" t="s">
        <v>22</v>
      </c>
    </row>
    <row r="15" spans="1:6" x14ac:dyDescent="0.25">
      <c r="A15" s="12" t="s">
        <v>33</v>
      </c>
      <c r="B15" s="13">
        <v>8.27</v>
      </c>
      <c r="C15" s="13">
        <v>15.99</v>
      </c>
      <c r="D15" s="13">
        <v>11.63</v>
      </c>
      <c r="E15" s="13">
        <v>9.57</v>
      </c>
      <c r="F15" s="13">
        <v>1.87</v>
      </c>
    </row>
    <row r="16" spans="1:6" x14ac:dyDescent="0.25">
      <c r="A16" s="12" t="s">
        <v>27</v>
      </c>
      <c r="B16" s="13" t="s">
        <v>44</v>
      </c>
      <c r="C16" s="13" t="s">
        <v>50</v>
      </c>
      <c r="D16" s="13" t="s">
        <v>56</v>
      </c>
      <c r="E16" s="13" t="s">
        <v>63</v>
      </c>
      <c r="F16" s="13" t="s">
        <v>38</v>
      </c>
    </row>
    <row r="17" spans="1:13" x14ac:dyDescent="0.25">
      <c r="A17" s="20" t="s">
        <v>34</v>
      </c>
      <c r="B17" s="13">
        <v>4.0599999999999996</v>
      </c>
      <c r="C17" s="13">
        <v>5.81</v>
      </c>
      <c r="D17" s="13">
        <v>5.19</v>
      </c>
      <c r="E17" s="13">
        <v>4.54</v>
      </c>
      <c r="F17" s="13" t="s">
        <v>38</v>
      </c>
    </row>
    <row r="18" spans="1:13" x14ac:dyDescent="0.25">
      <c r="A18" s="12" t="s">
        <v>29</v>
      </c>
      <c r="B18" s="19" t="s">
        <v>71</v>
      </c>
      <c r="C18" s="19" t="s">
        <v>75</v>
      </c>
      <c r="D18" s="19" t="s">
        <v>79</v>
      </c>
      <c r="E18" s="19" t="s">
        <v>83</v>
      </c>
      <c r="F18" s="19" t="s">
        <v>87</v>
      </c>
    </row>
    <row r="19" spans="1:13" x14ac:dyDescent="0.25">
      <c r="A19" s="14" t="s">
        <v>28</v>
      </c>
      <c r="B19" s="19" t="s">
        <v>72</v>
      </c>
      <c r="C19" s="19" t="s">
        <v>76</v>
      </c>
      <c r="D19" s="19" t="s">
        <v>80</v>
      </c>
      <c r="E19" s="19" t="s">
        <v>84</v>
      </c>
      <c r="F19" s="19" t="s">
        <v>88</v>
      </c>
    </row>
    <row r="22" spans="1:13" x14ac:dyDescent="0.25">
      <c r="K22" s="63"/>
      <c r="L22" s="64"/>
      <c r="M22" s="64"/>
    </row>
    <row r="23" spans="1:13" x14ac:dyDescent="0.25">
      <c r="K23" s="65"/>
      <c r="L23" s="66"/>
      <c r="M23" s="65"/>
    </row>
    <row r="24" spans="1:13" x14ac:dyDescent="0.25">
      <c r="K24" s="65"/>
      <c r="L24" s="66"/>
      <c r="M24" s="65"/>
    </row>
    <row r="25" spans="1:13" x14ac:dyDescent="0.25">
      <c r="K25" s="65"/>
      <c r="L25" s="65"/>
      <c r="M25" s="65"/>
    </row>
    <row r="26" spans="1:13" x14ac:dyDescent="0.25">
      <c r="K26" s="65"/>
      <c r="L26" s="65"/>
      <c r="M26" s="65"/>
    </row>
    <row r="27" spans="1:13" x14ac:dyDescent="0.25">
      <c r="K27" s="65"/>
      <c r="L27" s="65"/>
      <c r="M27" s="65"/>
    </row>
    <row r="28" spans="1:13" x14ac:dyDescent="0.25">
      <c r="K28" s="65"/>
      <c r="L28" s="65"/>
      <c r="M28" s="65"/>
    </row>
    <row r="29" spans="1:13" x14ac:dyDescent="0.25">
      <c r="K29" s="65"/>
      <c r="L29" s="65"/>
      <c r="M29" s="65"/>
    </row>
  </sheetData>
  <mergeCells count="12">
    <mergeCell ref="F11:F12"/>
    <mergeCell ref="D11:D12"/>
    <mergeCell ref="E11:E12"/>
    <mergeCell ref="A1:A2"/>
    <mergeCell ref="B1:B2"/>
    <mergeCell ref="C1:C2"/>
    <mergeCell ref="F1:F2"/>
    <mergeCell ref="D1:D2"/>
    <mergeCell ref="E1:E2"/>
    <mergeCell ref="A11:A12"/>
    <mergeCell ref="B11:B12"/>
    <mergeCell ref="C11:C12"/>
  </mergeCells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12" sqref="A12:E17"/>
    </sheetView>
  </sheetViews>
  <sheetFormatPr defaultRowHeight="15" x14ac:dyDescent="0.25"/>
  <cols>
    <col min="1" max="1" width="26.85546875" bestFit="1" customWidth="1"/>
    <col min="2" max="3" width="16.140625" customWidth="1"/>
    <col min="4" max="4" width="18.140625" customWidth="1"/>
    <col min="5" max="5" width="20.7109375" customWidth="1"/>
  </cols>
  <sheetData>
    <row r="1" spans="1:5" ht="15" customHeight="1" x14ac:dyDescent="0.25">
      <c r="A1" s="88"/>
      <c r="B1" s="90" t="s">
        <v>117</v>
      </c>
      <c r="C1" s="90"/>
      <c r="D1" s="90" t="s">
        <v>118</v>
      </c>
      <c r="E1" s="90"/>
    </row>
    <row r="2" spans="1:5" x14ac:dyDescent="0.25">
      <c r="A2" s="89"/>
      <c r="B2" s="90"/>
      <c r="C2" s="90"/>
      <c r="D2" s="90"/>
      <c r="E2" s="90"/>
    </row>
    <row r="3" spans="1:5" x14ac:dyDescent="0.25">
      <c r="A3" s="21"/>
      <c r="B3" s="24" t="s">
        <v>89</v>
      </c>
      <c r="C3" s="24" t="s">
        <v>31</v>
      </c>
      <c r="D3" s="24" t="s">
        <v>89</v>
      </c>
      <c r="E3" s="24" t="s">
        <v>31</v>
      </c>
    </row>
    <row r="4" spans="1:5" x14ac:dyDescent="0.25">
      <c r="A4" s="15" t="s">
        <v>90</v>
      </c>
      <c r="B4" s="13">
        <v>12</v>
      </c>
      <c r="C4" s="13">
        <v>12</v>
      </c>
      <c r="D4" s="13">
        <v>12</v>
      </c>
      <c r="E4" s="13">
        <v>12</v>
      </c>
    </row>
    <row r="5" spans="1:5" x14ac:dyDescent="0.25">
      <c r="A5" s="12" t="s">
        <v>91</v>
      </c>
      <c r="B5" s="23" t="s">
        <v>97</v>
      </c>
      <c r="C5" s="23" t="s">
        <v>98</v>
      </c>
      <c r="D5" s="23" t="s">
        <v>99</v>
      </c>
      <c r="E5" s="23" t="s">
        <v>100</v>
      </c>
    </row>
    <row r="6" spans="1:5" x14ac:dyDescent="0.25">
      <c r="A6" s="12" t="s">
        <v>92</v>
      </c>
      <c r="B6" s="13" t="s">
        <v>101</v>
      </c>
      <c r="C6" s="13" t="s">
        <v>102</v>
      </c>
      <c r="D6" s="13" t="s">
        <v>103</v>
      </c>
      <c r="E6" s="13" t="s">
        <v>104</v>
      </c>
    </row>
    <row r="7" spans="1:5" x14ac:dyDescent="0.25">
      <c r="A7" s="12" t="s">
        <v>93</v>
      </c>
      <c r="B7" s="13" t="s">
        <v>105</v>
      </c>
      <c r="C7" s="13" t="s">
        <v>106</v>
      </c>
      <c r="D7" s="13" t="s">
        <v>107</v>
      </c>
      <c r="E7" s="13" t="s">
        <v>108</v>
      </c>
    </row>
    <row r="8" spans="1:5" x14ac:dyDescent="0.25">
      <c r="A8" s="12" t="s">
        <v>94</v>
      </c>
      <c r="B8" s="13" t="s">
        <v>109</v>
      </c>
      <c r="C8" s="13" t="s">
        <v>110</v>
      </c>
      <c r="D8" s="13" t="s">
        <v>111</v>
      </c>
      <c r="E8" s="13" t="s">
        <v>112</v>
      </c>
    </row>
    <row r="9" spans="1:5" x14ac:dyDescent="0.25">
      <c r="A9" s="20" t="s">
        <v>95</v>
      </c>
      <c r="B9" s="13" t="s">
        <v>113</v>
      </c>
      <c r="C9" s="13" t="s">
        <v>114</v>
      </c>
      <c r="D9" s="13" t="s">
        <v>115</v>
      </c>
      <c r="E9" s="13" t="s">
        <v>116</v>
      </c>
    </row>
    <row r="10" spans="1:5" x14ac:dyDescent="0.25">
      <c r="A10" s="22" t="s">
        <v>96</v>
      </c>
      <c r="B10" s="24">
        <v>4.29</v>
      </c>
      <c r="C10" s="24">
        <v>2.41</v>
      </c>
      <c r="D10" s="24">
        <v>7.62</v>
      </c>
      <c r="E10" s="24">
        <v>3.82</v>
      </c>
    </row>
  </sheetData>
  <mergeCells count="3">
    <mergeCell ref="A1:A2"/>
    <mergeCell ref="B1:C2"/>
    <mergeCell ref="D1:E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A27" sqref="A27"/>
    </sheetView>
  </sheetViews>
  <sheetFormatPr defaultColWidth="11.28515625" defaultRowHeight="15" x14ac:dyDescent="0.25"/>
  <sheetData>
    <row r="1" spans="1:11" x14ac:dyDescent="0.25">
      <c r="A1" s="91" t="s">
        <v>122</v>
      </c>
      <c r="B1" s="91"/>
      <c r="C1" s="91"/>
      <c r="D1" s="91"/>
      <c r="E1" s="91"/>
      <c r="G1" s="91" t="s">
        <v>124</v>
      </c>
      <c r="H1" s="91"/>
      <c r="I1" s="91"/>
      <c r="J1" s="91"/>
      <c r="K1" s="91"/>
    </row>
    <row r="2" spans="1:11" x14ac:dyDescent="0.25">
      <c r="A2" s="6" t="s">
        <v>119</v>
      </c>
      <c r="B2" s="6" t="s">
        <v>89</v>
      </c>
      <c r="C2" s="6" t="s">
        <v>31</v>
      </c>
      <c r="D2" s="6" t="s">
        <v>120</v>
      </c>
      <c r="E2" s="6" t="s">
        <v>121</v>
      </c>
      <c r="G2" s="6" t="s">
        <v>119</v>
      </c>
      <c r="H2" s="6" t="s">
        <v>89</v>
      </c>
      <c r="I2" s="6" t="s">
        <v>31</v>
      </c>
      <c r="J2" s="6" t="s">
        <v>120</v>
      </c>
      <c r="K2" s="6" t="s">
        <v>121</v>
      </c>
    </row>
    <row r="3" spans="1:11" x14ac:dyDescent="0.25">
      <c r="A3" s="3">
        <v>1</v>
      </c>
      <c r="B3" s="3">
        <v>619</v>
      </c>
      <c r="C3" s="3">
        <v>42.51</v>
      </c>
      <c r="D3" s="3">
        <v>569</v>
      </c>
      <c r="E3" s="3">
        <v>41</v>
      </c>
      <c r="G3" s="3">
        <v>1</v>
      </c>
      <c r="H3" s="3">
        <v>124</v>
      </c>
      <c r="I3" s="3">
        <v>14.4</v>
      </c>
      <c r="J3" s="3">
        <v>136</v>
      </c>
      <c r="K3" s="3">
        <v>15.3</v>
      </c>
    </row>
    <row r="4" spans="1:11" x14ac:dyDescent="0.25">
      <c r="A4" s="3">
        <v>2</v>
      </c>
      <c r="B4" s="3">
        <v>534</v>
      </c>
      <c r="C4" s="3">
        <v>40.81</v>
      </c>
      <c r="D4" s="3">
        <v>569</v>
      </c>
      <c r="E4" s="3">
        <v>41</v>
      </c>
      <c r="G4" s="3">
        <v>2</v>
      </c>
      <c r="H4" s="3">
        <v>139</v>
      </c>
      <c r="I4" s="3">
        <v>16.88</v>
      </c>
      <c r="J4" s="3">
        <v>136</v>
      </c>
      <c r="K4" s="3">
        <v>15.3</v>
      </c>
    </row>
    <row r="5" spans="1:11" x14ac:dyDescent="0.25">
      <c r="A5" s="3">
        <v>3</v>
      </c>
      <c r="B5" s="3">
        <v>549</v>
      </c>
      <c r="C5" s="3">
        <v>40.909999999999997</v>
      </c>
      <c r="D5" s="3">
        <v>569</v>
      </c>
      <c r="E5" s="3">
        <v>41</v>
      </c>
      <c r="G5" s="3">
        <v>3</v>
      </c>
      <c r="H5" s="3">
        <v>130</v>
      </c>
      <c r="I5" s="3">
        <v>15.73</v>
      </c>
      <c r="J5" s="3">
        <v>136</v>
      </c>
      <c r="K5" s="3">
        <v>15.3</v>
      </c>
    </row>
    <row r="6" spans="1:11" x14ac:dyDescent="0.25">
      <c r="A6" s="3">
        <v>4</v>
      </c>
      <c r="B6" s="3">
        <v>584</v>
      </c>
      <c r="C6" s="3">
        <v>41.23</v>
      </c>
      <c r="D6" s="3">
        <v>569</v>
      </c>
      <c r="E6" s="3">
        <v>41</v>
      </c>
      <c r="G6" s="3">
        <v>4</v>
      </c>
      <c r="H6" s="3">
        <v>130</v>
      </c>
      <c r="I6" s="3">
        <v>16.47</v>
      </c>
      <c r="J6" s="3">
        <v>136</v>
      </c>
      <c r="K6" s="3">
        <v>15.3</v>
      </c>
    </row>
    <row r="7" spans="1:11" x14ac:dyDescent="0.25">
      <c r="A7" s="3">
        <v>5</v>
      </c>
      <c r="B7" s="3">
        <v>600</v>
      </c>
      <c r="C7" s="3">
        <v>42.32</v>
      </c>
      <c r="D7" s="3">
        <v>569</v>
      </c>
      <c r="E7" s="3">
        <v>41</v>
      </c>
      <c r="G7" s="3">
        <v>5</v>
      </c>
      <c r="H7" s="3">
        <v>133</v>
      </c>
      <c r="I7" s="3">
        <v>15.8</v>
      </c>
      <c r="J7" s="3">
        <v>136</v>
      </c>
      <c r="K7" s="3">
        <v>15.3</v>
      </c>
    </row>
    <row r="8" spans="1:11" x14ac:dyDescent="0.25">
      <c r="A8" s="3">
        <v>6</v>
      </c>
      <c r="B8" s="3">
        <v>614</v>
      </c>
      <c r="C8" s="3">
        <v>41.4</v>
      </c>
      <c r="D8" s="3">
        <v>569</v>
      </c>
      <c r="E8" s="3">
        <v>41</v>
      </c>
      <c r="G8" s="3">
        <v>6</v>
      </c>
      <c r="H8" s="3">
        <v>132</v>
      </c>
      <c r="I8" s="3">
        <v>16.03</v>
      </c>
      <c r="J8" s="3">
        <v>136</v>
      </c>
      <c r="K8" s="3">
        <v>15.3</v>
      </c>
    </row>
    <row r="9" spans="1:11" x14ac:dyDescent="0.25">
      <c r="A9" s="3">
        <v>7</v>
      </c>
      <c r="B9" s="3">
        <v>579</v>
      </c>
      <c r="C9" s="3">
        <v>41.65</v>
      </c>
      <c r="D9" s="3">
        <v>569</v>
      </c>
      <c r="E9" s="3">
        <v>41</v>
      </c>
      <c r="G9" s="3">
        <v>7</v>
      </c>
      <c r="H9" s="3">
        <v>133</v>
      </c>
      <c r="I9" s="3">
        <v>16.14</v>
      </c>
      <c r="J9" s="3">
        <v>136</v>
      </c>
      <c r="K9" s="3">
        <v>15.3</v>
      </c>
    </row>
    <row r="10" spans="1:11" x14ac:dyDescent="0.25">
      <c r="A10" s="3">
        <v>8</v>
      </c>
      <c r="B10" s="3">
        <v>540</v>
      </c>
      <c r="C10" s="3">
        <v>41.41</v>
      </c>
      <c r="D10" s="3">
        <v>569</v>
      </c>
      <c r="E10" s="3">
        <v>41</v>
      </c>
      <c r="G10" s="3">
        <v>8</v>
      </c>
      <c r="H10" s="3">
        <v>136</v>
      </c>
      <c r="I10" s="3">
        <v>16.22</v>
      </c>
      <c r="J10" s="3">
        <v>136</v>
      </c>
      <c r="K10" s="3">
        <v>15.3</v>
      </c>
    </row>
    <row r="11" spans="1:11" x14ac:dyDescent="0.25">
      <c r="A11" s="3">
        <v>9</v>
      </c>
      <c r="B11" s="3">
        <v>549</v>
      </c>
      <c r="C11" s="3">
        <v>42.78</v>
      </c>
      <c r="D11" s="3">
        <v>569</v>
      </c>
      <c r="E11" s="3">
        <v>41</v>
      </c>
      <c r="G11" s="3">
        <v>9</v>
      </c>
      <c r="H11" s="3">
        <v>138</v>
      </c>
      <c r="I11" s="3">
        <v>16.3</v>
      </c>
      <c r="J11" s="3">
        <v>136</v>
      </c>
      <c r="K11" s="3">
        <v>15.3</v>
      </c>
    </row>
    <row r="12" spans="1:11" x14ac:dyDescent="0.25">
      <c r="A12" s="3">
        <v>10</v>
      </c>
      <c r="B12" s="3">
        <v>568</v>
      </c>
      <c r="C12" s="3">
        <v>41.83</v>
      </c>
      <c r="D12" s="3">
        <v>569</v>
      </c>
      <c r="E12" s="3">
        <v>41</v>
      </c>
      <c r="G12" s="3">
        <v>10</v>
      </c>
      <c r="H12" s="3">
        <v>121</v>
      </c>
      <c r="I12" s="3">
        <v>15.68</v>
      </c>
      <c r="J12" s="3">
        <v>136</v>
      </c>
      <c r="K12" s="3">
        <v>15.3</v>
      </c>
    </row>
    <row r="13" spans="1:11" x14ac:dyDescent="0.25">
      <c r="A13" s="91" t="s">
        <v>123</v>
      </c>
      <c r="B13" s="91"/>
      <c r="C13" s="91"/>
      <c r="D13" s="91"/>
      <c r="E13" s="91"/>
      <c r="G13" s="91" t="s">
        <v>125</v>
      </c>
      <c r="H13" s="91"/>
      <c r="I13" s="91"/>
      <c r="J13" s="91"/>
      <c r="K13" s="91"/>
    </row>
    <row r="14" spans="1:11" x14ac:dyDescent="0.25">
      <c r="A14" s="6" t="s">
        <v>119</v>
      </c>
      <c r="B14" s="6" t="s">
        <v>89</v>
      </c>
      <c r="C14" s="6" t="s">
        <v>31</v>
      </c>
      <c r="D14" s="6" t="s">
        <v>120</v>
      </c>
      <c r="E14" s="6" t="s">
        <v>121</v>
      </c>
      <c r="G14" s="6" t="s">
        <v>119</v>
      </c>
      <c r="H14" s="6" t="s">
        <v>89</v>
      </c>
      <c r="I14" s="6" t="s">
        <v>31</v>
      </c>
      <c r="J14" s="6" t="s">
        <v>120</v>
      </c>
      <c r="K14" s="6" t="s">
        <v>121</v>
      </c>
    </row>
    <row r="15" spans="1:11" x14ac:dyDescent="0.25">
      <c r="A15" s="3">
        <v>1</v>
      </c>
      <c r="B15" s="3">
        <v>531</v>
      </c>
      <c r="C15" s="3">
        <v>49.09</v>
      </c>
      <c r="D15" s="3">
        <v>550</v>
      </c>
      <c r="E15" s="3">
        <v>50</v>
      </c>
      <c r="G15" s="3">
        <v>1</v>
      </c>
      <c r="H15" s="3">
        <v>103</v>
      </c>
      <c r="I15" s="3">
        <v>15.42</v>
      </c>
      <c r="J15" s="3">
        <v>114</v>
      </c>
      <c r="K15" s="3">
        <v>16</v>
      </c>
    </row>
    <row r="16" spans="1:11" x14ac:dyDescent="0.25">
      <c r="A16" s="3">
        <v>2</v>
      </c>
      <c r="B16" s="3">
        <v>518</v>
      </c>
      <c r="C16" s="3">
        <v>49.75</v>
      </c>
      <c r="D16" s="3">
        <v>550</v>
      </c>
      <c r="E16" s="3">
        <v>50</v>
      </c>
      <c r="G16" s="3">
        <v>2</v>
      </c>
      <c r="H16" s="3">
        <v>114</v>
      </c>
      <c r="I16" s="3">
        <v>16.21</v>
      </c>
      <c r="J16" s="3">
        <v>114</v>
      </c>
      <c r="K16" s="3">
        <v>16</v>
      </c>
    </row>
    <row r="17" spans="1:11" x14ac:dyDescent="0.25">
      <c r="A17" s="3">
        <v>3</v>
      </c>
      <c r="B17" s="3">
        <v>484</v>
      </c>
      <c r="C17" s="3">
        <v>50.19</v>
      </c>
      <c r="D17" s="3">
        <v>550</v>
      </c>
      <c r="E17" s="3">
        <v>50</v>
      </c>
      <c r="G17" s="3">
        <v>3</v>
      </c>
      <c r="H17" s="3">
        <v>113</v>
      </c>
      <c r="I17" s="3">
        <v>18.579999999999998</v>
      </c>
      <c r="J17" s="3">
        <v>114</v>
      </c>
      <c r="K17" s="3">
        <v>16</v>
      </c>
    </row>
    <row r="18" spans="1:11" x14ac:dyDescent="0.25">
      <c r="A18" s="3">
        <v>4</v>
      </c>
      <c r="B18" s="3">
        <v>546</v>
      </c>
      <c r="C18" s="3">
        <v>49.86</v>
      </c>
      <c r="D18" s="3">
        <v>550</v>
      </c>
      <c r="E18" s="3">
        <v>50</v>
      </c>
      <c r="G18" s="3">
        <v>4</v>
      </c>
      <c r="H18" s="3">
        <v>101</v>
      </c>
      <c r="I18" s="3">
        <v>14.93</v>
      </c>
      <c r="J18" s="3">
        <v>114</v>
      </c>
      <c r="K18" s="3">
        <v>16</v>
      </c>
    </row>
    <row r="19" spans="1:11" x14ac:dyDescent="0.25">
      <c r="A19" s="3">
        <v>5</v>
      </c>
      <c r="B19" s="3">
        <v>548</v>
      </c>
      <c r="C19" s="3">
        <v>49.15</v>
      </c>
      <c r="D19" s="3">
        <v>550</v>
      </c>
      <c r="E19" s="3">
        <v>50</v>
      </c>
      <c r="G19" s="3">
        <v>5</v>
      </c>
      <c r="H19" s="3">
        <v>102</v>
      </c>
      <c r="I19" s="3">
        <v>16.43</v>
      </c>
      <c r="J19" s="3">
        <v>114</v>
      </c>
      <c r="K19" s="3">
        <v>16</v>
      </c>
    </row>
    <row r="20" spans="1:11" x14ac:dyDescent="0.25">
      <c r="A20" s="3">
        <v>6</v>
      </c>
      <c r="B20" s="3">
        <v>554</v>
      </c>
      <c r="C20" s="3">
        <v>50.96</v>
      </c>
      <c r="D20" s="3">
        <v>550</v>
      </c>
      <c r="E20" s="3">
        <v>50</v>
      </c>
      <c r="G20" s="3">
        <v>6</v>
      </c>
      <c r="H20" s="3">
        <v>109</v>
      </c>
      <c r="I20" s="3">
        <v>15.47</v>
      </c>
      <c r="J20" s="3">
        <v>114</v>
      </c>
      <c r="K20" s="3">
        <v>16</v>
      </c>
    </row>
    <row r="21" spans="1:11" x14ac:dyDescent="0.25">
      <c r="A21" s="3">
        <v>7</v>
      </c>
      <c r="B21" s="3">
        <v>499</v>
      </c>
      <c r="C21" s="3">
        <v>49.11</v>
      </c>
      <c r="D21" s="3">
        <v>550</v>
      </c>
      <c r="E21" s="3">
        <v>50</v>
      </c>
      <c r="G21" s="3">
        <v>7</v>
      </c>
      <c r="H21" s="3">
        <v>91</v>
      </c>
      <c r="I21" s="3">
        <v>14.96</v>
      </c>
      <c r="J21" s="3">
        <v>114</v>
      </c>
      <c r="K21" s="3">
        <v>16</v>
      </c>
    </row>
    <row r="22" spans="1:11" x14ac:dyDescent="0.25">
      <c r="A22" s="3">
        <v>8</v>
      </c>
      <c r="B22" s="3">
        <v>560</v>
      </c>
      <c r="C22" s="3">
        <v>49.13</v>
      </c>
      <c r="D22" s="3">
        <v>550</v>
      </c>
      <c r="E22" s="3">
        <v>50</v>
      </c>
      <c r="G22" s="3">
        <v>8</v>
      </c>
      <c r="H22" s="3">
        <v>108</v>
      </c>
      <c r="I22" s="3">
        <v>15.9</v>
      </c>
      <c r="J22" s="3">
        <v>114</v>
      </c>
      <c r="K22" s="3">
        <v>16</v>
      </c>
    </row>
    <row r="23" spans="1:11" x14ac:dyDescent="0.25">
      <c r="A23" s="3">
        <v>9</v>
      </c>
      <c r="B23" s="3">
        <v>540</v>
      </c>
      <c r="C23" s="3">
        <v>49.47</v>
      </c>
      <c r="D23" s="3">
        <v>550</v>
      </c>
      <c r="E23" s="3">
        <v>50</v>
      </c>
      <c r="G23" s="3">
        <v>9</v>
      </c>
      <c r="H23" s="3">
        <v>108</v>
      </c>
      <c r="I23" s="3">
        <v>16.149999999999999</v>
      </c>
      <c r="J23" s="3">
        <v>114</v>
      </c>
      <c r="K23" s="3">
        <v>16</v>
      </c>
    </row>
    <row r="24" spans="1:11" x14ac:dyDescent="0.25">
      <c r="A24" s="3">
        <v>10</v>
      </c>
      <c r="B24" s="3">
        <v>525</v>
      </c>
      <c r="C24" s="3">
        <v>48.36</v>
      </c>
      <c r="D24" s="3">
        <v>550</v>
      </c>
      <c r="E24" s="3">
        <v>50</v>
      </c>
      <c r="G24" s="3">
        <v>10</v>
      </c>
      <c r="H24" s="3">
        <v>114</v>
      </c>
      <c r="I24" s="3">
        <v>17.27</v>
      </c>
      <c r="J24" s="3">
        <v>114</v>
      </c>
      <c r="K24" s="3">
        <v>16</v>
      </c>
    </row>
    <row r="27" spans="1:11" x14ac:dyDescent="0.25">
      <c r="A27" s="26" t="s">
        <v>135</v>
      </c>
    </row>
  </sheetData>
  <mergeCells count="4">
    <mergeCell ref="A1:E1"/>
    <mergeCell ref="A13:E13"/>
    <mergeCell ref="G1:K1"/>
    <mergeCell ref="G13:K1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activeCell="K15" sqref="K15"/>
    </sheetView>
  </sheetViews>
  <sheetFormatPr defaultRowHeight="15" x14ac:dyDescent="0.25"/>
  <sheetData>
    <row r="1" spans="1:11" x14ac:dyDescent="0.25">
      <c r="A1" s="92" t="s">
        <v>132</v>
      </c>
      <c r="B1" s="92"/>
      <c r="C1" s="92"/>
      <c r="D1" s="92"/>
      <c r="E1" s="92"/>
      <c r="F1" s="92"/>
      <c r="G1" s="92"/>
      <c r="H1" s="92"/>
      <c r="I1" s="92"/>
      <c r="K1" s="26" t="s">
        <v>135</v>
      </c>
    </row>
    <row r="2" spans="1:11" x14ac:dyDescent="0.25">
      <c r="A2" s="25" t="s">
        <v>119</v>
      </c>
      <c r="B2" s="25" t="s">
        <v>126</v>
      </c>
      <c r="C2" s="25" t="s">
        <v>127</v>
      </c>
      <c r="D2" s="25"/>
      <c r="E2" s="25" t="s">
        <v>128</v>
      </c>
      <c r="F2" s="25" t="s">
        <v>129</v>
      </c>
      <c r="G2" s="25"/>
      <c r="H2" s="25" t="s">
        <v>130</v>
      </c>
      <c r="I2" s="25" t="s">
        <v>131</v>
      </c>
    </row>
    <row r="3" spans="1:11" x14ac:dyDescent="0.25">
      <c r="A3" s="3">
        <v>1</v>
      </c>
      <c r="B3" s="3">
        <v>736</v>
      </c>
      <c r="C3" s="3">
        <v>36.229999999999997</v>
      </c>
      <c r="D3" s="3"/>
      <c r="E3" s="3">
        <v>1003</v>
      </c>
      <c r="F3" s="3">
        <v>39.4</v>
      </c>
      <c r="G3" s="3"/>
      <c r="H3" s="3">
        <v>649</v>
      </c>
      <c r="I3" s="3">
        <v>37.630000000000003</v>
      </c>
    </row>
    <row r="4" spans="1:11" x14ac:dyDescent="0.25">
      <c r="A4" s="3">
        <v>2</v>
      </c>
      <c r="B4" s="3">
        <v>789</v>
      </c>
      <c r="C4" s="3">
        <v>36.44</v>
      </c>
      <c r="D4" s="3"/>
      <c r="E4" s="3">
        <v>923</v>
      </c>
      <c r="F4" s="3">
        <v>38.049999999999997</v>
      </c>
      <c r="G4" s="3"/>
      <c r="H4" s="3">
        <v>660</v>
      </c>
      <c r="I4" s="3">
        <v>37.46</v>
      </c>
    </row>
    <row r="5" spans="1:11" x14ac:dyDescent="0.25">
      <c r="A5" s="3">
        <v>3</v>
      </c>
      <c r="B5" s="3">
        <v>750</v>
      </c>
      <c r="C5" s="3">
        <v>36.46</v>
      </c>
      <c r="D5" s="3"/>
      <c r="E5" s="3">
        <v>920</v>
      </c>
      <c r="F5" s="3">
        <v>37.68</v>
      </c>
      <c r="G5" s="3"/>
      <c r="H5" s="3">
        <v>648</v>
      </c>
      <c r="I5" s="3">
        <v>36.130000000000003</v>
      </c>
    </row>
    <row r="6" spans="1:11" x14ac:dyDescent="0.25">
      <c r="A6" s="3">
        <v>4</v>
      </c>
      <c r="B6" s="3">
        <v>749</v>
      </c>
      <c r="C6" s="3">
        <v>35.26</v>
      </c>
      <c r="D6" s="3"/>
      <c r="E6" s="3">
        <v>878</v>
      </c>
      <c r="F6" s="3">
        <v>37.99</v>
      </c>
      <c r="G6" s="3"/>
      <c r="H6" s="3">
        <v>654</v>
      </c>
      <c r="I6" s="3">
        <v>36.799999999999997</v>
      </c>
    </row>
    <row r="7" spans="1:11" x14ac:dyDescent="0.25">
      <c r="A7" s="3">
        <v>5</v>
      </c>
      <c r="B7" s="3">
        <v>779</v>
      </c>
      <c r="C7" s="3">
        <v>37.35</v>
      </c>
      <c r="D7" s="3"/>
      <c r="E7" s="3">
        <v>914</v>
      </c>
      <c r="F7" s="3">
        <v>37.69</v>
      </c>
      <c r="G7" s="3"/>
      <c r="H7" s="3">
        <v>681</v>
      </c>
      <c r="I7" s="3">
        <v>37.42</v>
      </c>
    </row>
    <row r="8" spans="1:11" x14ac:dyDescent="0.25">
      <c r="A8" s="3">
        <v>6</v>
      </c>
      <c r="B8" s="3">
        <v>764</v>
      </c>
      <c r="C8" s="3">
        <v>36.72</v>
      </c>
      <c r="D8" s="3"/>
      <c r="E8" s="3">
        <v>922</v>
      </c>
      <c r="F8" s="3">
        <v>37.520000000000003</v>
      </c>
      <c r="G8" s="3"/>
      <c r="H8" s="3">
        <v>669</v>
      </c>
      <c r="I8" s="3">
        <v>36.29</v>
      </c>
    </row>
    <row r="9" spans="1:11" x14ac:dyDescent="0.25">
      <c r="A9" s="3">
        <v>7</v>
      </c>
      <c r="B9" s="3">
        <v>747</v>
      </c>
      <c r="C9" s="3">
        <v>35.299999999999997</v>
      </c>
      <c r="D9" s="3"/>
      <c r="E9" s="3">
        <v>918</v>
      </c>
      <c r="F9" s="3">
        <v>37.71</v>
      </c>
      <c r="G9" s="3"/>
      <c r="H9" s="3">
        <v>703</v>
      </c>
      <c r="I9" s="3">
        <v>37.68</v>
      </c>
    </row>
    <row r="10" spans="1:11" x14ac:dyDescent="0.25">
      <c r="A10" s="3">
        <v>8</v>
      </c>
      <c r="B10" s="3">
        <v>751</v>
      </c>
      <c r="C10" s="3">
        <v>36.42</v>
      </c>
      <c r="D10" s="3"/>
      <c r="E10" s="3">
        <v>914</v>
      </c>
      <c r="F10" s="3">
        <v>38.93</v>
      </c>
      <c r="G10" s="3"/>
      <c r="H10" s="3">
        <v>671</v>
      </c>
      <c r="I10" s="3">
        <v>37.36</v>
      </c>
    </row>
    <row r="11" spans="1:11" x14ac:dyDescent="0.25">
      <c r="A11" s="3">
        <v>9</v>
      </c>
      <c r="B11" s="3">
        <v>726</v>
      </c>
      <c r="C11" s="3">
        <v>36.200000000000003</v>
      </c>
      <c r="D11" s="3"/>
      <c r="E11" s="3">
        <v>885</v>
      </c>
      <c r="F11" s="3">
        <v>38.729999999999997</v>
      </c>
      <c r="G11" s="3"/>
      <c r="H11" s="3">
        <v>645</v>
      </c>
      <c r="I11" s="3">
        <v>36.619999999999997</v>
      </c>
    </row>
    <row r="12" spans="1:11" x14ac:dyDescent="0.25">
      <c r="A12" s="3">
        <v>10</v>
      </c>
      <c r="B12" s="3">
        <v>734</v>
      </c>
      <c r="C12" s="3">
        <v>36.86</v>
      </c>
      <c r="D12" s="3"/>
      <c r="E12" s="3">
        <v>924</v>
      </c>
      <c r="F12" s="3">
        <v>37.94</v>
      </c>
      <c r="G12" s="3"/>
      <c r="H12" s="3">
        <v>661</v>
      </c>
      <c r="I12" s="3">
        <v>36.57</v>
      </c>
    </row>
    <row r="15" spans="1:11" x14ac:dyDescent="0.25">
      <c r="A15" s="91" t="s">
        <v>133</v>
      </c>
      <c r="B15" s="91"/>
      <c r="C15" s="91"/>
      <c r="D15" s="91"/>
      <c r="E15" s="91"/>
      <c r="F15" s="91"/>
      <c r="G15" s="91"/>
      <c r="H15" s="91"/>
      <c r="I15" s="91"/>
    </row>
    <row r="16" spans="1:11" x14ac:dyDescent="0.25">
      <c r="A16" s="25" t="s">
        <v>119</v>
      </c>
      <c r="B16" s="25" t="s">
        <v>126</v>
      </c>
      <c r="C16" s="25" t="s">
        <v>127</v>
      </c>
      <c r="D16" s="25"/>
      <c r="E16" s="25" t="s">
        <v>128</v>
      </c>
      <c r="F16" s="25" t="s">
        <v>129</v>
      </c>
      <c r="G16" s="25"/>
      <c r="H16" s="25" t="s">
        <v>130</v>
      </c>
      <c r="I16" s="25" t="s">
        <v>131</v>
      </c>
    </row>
    <row r="17" spans="1:9" x14ac:dyDescent="0.25">
      <c r="A17" s="3">
        <v>1</v>
      </c>
      <c r="B17" s="3">
        <v>325</v>
      </c>
      <c r="C17" s="3">
        <v>25.59</v>
      </c>
      <c r="D17" s="3"/>
      <c r="E17" s="3">
        <v>386</v>
      </c>
      <c r="F17" s="3">
        <v>38.880000000000003</v>
      </c>
      <c r="G17" s="3"/>
      <c r="H17" s="3">
        <v>439</v>
      </c>
      <c r="I17" s="3">
        <v>28.13</v>
      </c>
    </row>
    <row r="18" spans="1:9" x14ac:dyDescent="0.25">
      <c r="A18" s="3">
        <v>2</v>
      </c>
      <c r="B18" s="3">
        <v>325</v>
      </c>
      <c r="C18" s="3">
        <v>25.757999999999999</v>
      </c>
      <c r="D18" s="3"/>
      <c r="E18" s="3">
        <v>340</v>
      </c>
      <c r="F18" s="3">
        <v>36.71</v>
      </c>
      <c r="G18" s="3"/>
      <c r="H18" s="3">
        <v>433</v>
      </c>
      <c r="I18" s="3">
        <v>28.28</v>
      </c>
    </row>
    <row r="19" spans="1:9" x14ac:dyDescent="0.25">
      <c r="A19" s="3">
        <v>3</v>
      </c>
      <c r="B19" s="3">
        <v>305</v>
      </c>
      <c r="C19" s="3">
        <v>25.61</v>
      </c>
      <c r="D19" s="3"/>
      <c r="E19" s="3">
        <v>354</v>
      </c>
      <c r="F19" s="3">
        <v>37.659999999999997</v>
      </c>
      <c r="G19" s="3"/>
      <c r="H19" s="3">
        <v>427</v>
      </c>
      <c r="I19" s="3">
        <v>28.13</v>
      </c>
    </row>
    <row r="20" spans="1:9" x14ac:dyDescent="0.25">
      <c r="A20" s="3">
        <v>4</v>
      </c>
      <c r="B20" s="3">
        <v>330</v>
      </c>
      <c r="C20" s="3">
        <v>24.22</v>
      </c>
      <c r="D20" s="3"/>
      <c r="E20" s="3">
        <v>363</v>
      </c>
      <c r="F20" s="3">
        <v>37.5</v>
      </c>
      <c r="G20" s="3"/>
      <c r="H20" s="3">
        <v>415</v>
      </c>
      <c r="I20" s="3">
        <v>27.33</v>
      </c>
    </row>
    <row r="21" spans="1:9" x14ac:dyDescent="0.25">
      <c r="A21" s="3">
        <v>5</v>
      </c>
      <c r="B21" s="3">
        <v>316</v>
      </c>
      <c r="C21" s="3">
        <v>24.7</v>
      </c>
      <c r="D21" s="3"/>
      <c r="E21" s="3">
        <v>358</v>
      </c>
      <c r="F21" s="3">
        <v>37.42</v>
      </c>
      <c r="G21" s="3"/>
      <c r="H21" s="3">
        <v>386</v>
      </c>
      <c r="I21" s="3">
        <v>28.21</v>
      </c>
    </row>
    <row r="22" spans="1:9" x14ac:dyDescent="0.25">
      <c r="A22" s="3">
        <v>6</v>
      </c>
      <c r="B22" s="3">
        <v>316</v>
      </c>
      <c r="C22" s="3">
        <v>25.56</v>
      </c>
      <c r="D22" s="3"/>
      <c r="E22" s="3">
        <v>355</v>
      </c>
      <c r="F22" s="3">
        <v>35.659999999999997</v>
      </c>
      <c r="G22" s="3"/>
      <c r="H22" s="3">
        <v>401</v>
      </c>
      <c r="I22" s="3">
        <v>27.2</v>
      </c>
    </row>
    <row r="23" spans="1:9" x14ac:dyDescent="0.25">
      <c r="A23" s="3">
        <v>7</v>
      </c>
      <c r="B23" s="3">
        <v>324</v>
      </c>
      <c r="C23" s="3">
        <v>26.7</v>
      </c>
      <c r="D23" s="3"/>
      <c r="E23" s="3">
        <v>342</v>
      </c>
      <c r="F23" s="3">
        <v>36.67</v>
      </c>
      <c r="G23" s="3"/>
      <c r="H23" s="3">
        <v>359</v>
      </c>
      <c r="I23" s="3">
        <v>25.15</v>
      </c>
    </row>
    <row r="24" spans="1:9" x14ac:dyDescent="0.25">
      <c r="A24" s="3">
        <v>8</v>
      </c>
      <c r="B24" s="3">
        <v>320</v>
      </c>
      <c r="C24" s="3">
        <v>25.8</v>
      </c>
      <c r="D24" s="3"/>
      <c r="E24" s="3">
        <v>361</v>
      </c>
      <c r="F24" s="3">
        <v>36.26</v>
      </c>
      <c r="G24" s="3"/>
      <c r="H24" s="3">
        <v>395</v>
      </c>
      <c r="I24" s="3">
        <v>27.65</v>
      </c>
    </row>
    <row r="25" spans="1:9" x14ac:dyDescent="0.25">
      <c r="A25" s="3">
        <v>9</v>
      </c>
      <c r="B25" s="3">
        <v>291</v>
      </c>
      <c r="C25" s="3">
        <v>24.14</v>
      </c>
      <c r="D25" s="3"/>
      <c r="E25" s="3">
        <v>359</v>
      </c>
      <c r="F25" s="3">
        <v>37.67</v>
      </c>
      <c r="G25" s="3"/>
      <c r="H25" s="3">
        <v>401</v>
      </c>
      <c r="I25" s="3">
        <v>27.25</v>
      </c>
    </row>
    <row r="26" spans="1:9" x14ac:dyDescent="0.25">
      <c r="A26" s="3">
        <v>10</v>
      </c>
      <c r="B26" s="3">
        <v>310</v>
      </c>
      <c r="C26" s="3">
        <v>24.64</v>
      </c>
      <c r="D26" s="3"/>
      <c r="E26" s="3">
        <v>365</v>
      </c>
      <c r="F26" s="3">
        <v>37.92</v>
      </c>
      <c r="G26" s="3"/>
      <c r="H26" s="3">
        <v>420</v>
      </c>
      <c r="I26" s="3">
        <v>27.88</v>
      </c>
    </row>
    <row r="28" spans="1:9" x14ac:dyDescent="0.25">
      <c r="A28" s="91" t="s">
        <v>134</v>
      </c>
      <c r="B28" s="91"/>
      <c r="C28" s="91"/>
      <c r="D28" s="91"/>
      <c r="E28" s="91"/>
      <c r="F28" s="91"/>
      <c r="G28" s="91"/>
      <c r="H28" s="91"/>
      <c r="I28" s="91"/>
    </row>
    <row r="29" spans="1:9" x14ac:dyDescent="0.25">
      <c r="A29" s="25" t="s">
        <v>119</v>
      </c>
      <c r="B29" s="25" t="s">
        <v>126</v>
      </c>
      <c r="C29" s="25" t="s">
        <v>127</v>
      </c>
      <c r="D29" s="25"/>
      <c r="E29" s="25" t="s">
        <v>128</v>
      </c>
      <c r="F29" s="25" t="s">
        <v>129</v>
      </c>
      <c r="G29" s="25"/>
      <c r="H29" s="25" t="s">
        <v>130</v>
      </c>
      <c r="I29" s="25" t="s">
        <v>131</v>
      </c>
    </row>
    <row r="30" spans="1:9" x14ac:dyDescent="0.25">
      <c r="A30" s="3">
        <v>1</v>
      </c>
      <c r="B30" s="3">
        <v>31</v>
      </c>
      <c r="C30" s="3">
        <v>13.17</v>
      </c>
      <c r="D30" s="3"/>
      <c r="E30" s="3">
        <v>20</v>
      </c>
      <c r="F30" s="3">
        <v>0.64</v>
      </c>
      <c r="G30" s="3"/>
      <c r="H30" s="3">
        <v>45</v>
      </c>
      <c r="I30" s="3">
        <v>5.26</v>
      </c>
    </row>
    <row r="31" spans="1:9" x14ac:dyDescent="0.25">
      <c r="A31" s="3">
        <v>2</v>
      </c>
      <c r="B31" s="3">
        <v>20</v>
      </c>
      <c r="C31" s="3">
        <v>9.1199999999999992</v>
      </c>
      <c r="D31" s="3"/>
      <c r="E31" s="3">
        <v>20</v>
      </c>
      <c r="F31" s="3">
        <v>0.65</v>
      </c>
      <c r="G31" s="3"/>
      <c r="H31" s="3">
        <v>47</v>
      </c>
      <c r="I31" s="3">
        <v>5.63</v>
      </c>
    </row>
    <row r="32" spans="1:9" x14ac:dyDescent="0.25">
      <c r="A32" s="3">
        <v>3</v>
      </c>
      <c r="B32" s="3">
        <v>28</v>
      </c>
      <c r="C32" s="3">
        <v>12.36</v>
      </c>
      <c r="D32" s="3"/>
      <c r="E32" s="3">
        <v>22</v>
      </c>
      <c r="F32" s="3">
        <v>0.73</v>
      </c>
      <c r="G32" s="3"/>
      <c r="H32" s="3">
        <v>43</v>
      </c>
      <c r="I32" s="3">
        <v>5.03</v>
      </c>
    </row>
    <row r="33" spans="1:9" x14ac:dyDescent="0.25">
      <c r="A33" s="3">
        <v>4</v>
      </c>
      <c r="B33" s="3">
        <v>31</v>
      </c>
      <c r="C33" s="3">
        <v>12.68</v>
      </c>
      <c r="D33" s="3"/>
      <c r="E33" s="3">
        <v>23</v>
      </c>
      <c r="F33" s="3">
        <v>0.72</v>
      </c>
      <c r="G33" s="3"/>
      <c r="H33" s="3">
        <v>42</v>
      </c>
      <c r="I33" s="3">
        <v>5.08</v>
      </c>
    </row>
    <row r="34" spans="1:9" x14ac:dyDescent="0.25">
      <c r="A34" s="3">
        <v>5</v>
      </c>
      <c r="B34" s="3">
        <v>27</v>
      </c>
      <c r="C34" s="3">
        <v>11.01</v>
      </c>
      <c r="D34" s="3"/>
      <c r="E34" s="3">
        <v>18</v>
      </c>
      <c r="F34" s="3">
        <v>0.57999999999999996</v>
      </c>
      <c r="G34" s="3"/>
      <c r="H34" s="3">
        <v>51</v>
      </c>
      <c r="I34" s="3">
        <v>5.7</v>
      </c>
    </row>
    <row r="35" spans="1:9" x14ac:dyDescent="0.25">
      <c r="A35" s="3">
        <v>6</v>
      </c>
      <c r="B35" s="3">
        <v>29</v>
      </c>
      <c r="C35" s="3">
        <v>12.07</v>
      </c>
      <c r="D35" s="3"/>
      <c r="E35" s="3">
        <v>22</v>
      </c>
      <c r="F35" s="3">
        <v>0.76</v>
      </c>
      <c r="G35" s="3"/>
      <c r="H35" s="3">
        <v>49</v>
      </c>
      <c r="I35" s="3">
        <v>5.19</v>
      </c>
    </row>
    <row r="36" spans="1:9" x14ac:dyDescent="0.25">
      <c r="A36" s="3">
        <v>7</v>
      </c>
      <c r="B36" s="3">
        <v>30</v>
      </c>
      <c r="C36" s="3">
        <v>13.77</v>
      </c>
      <c r="D36" s="3"/>
      <c r="E36" s="3">
        <v>21</v>
      </c>
      <c r="F36" s="3">
        <v>0.69</v>
      </c>
      <c r="G36" s="3"/>
      <c r="H36" s="3">
        <v>47</v>
      </c>
      <c r="I36" s="3">
        <v>5.36</v>
      </c>
    </row>
    <row r="37" spans="1:9" x14ac:dyDescent="0.25">
      <c r="A37" s="3">
        <v>8</v>
      </c>
      <c r="B37" s="3">
        <v>26</v>
      </c>
      <c r="C37" s="3">
        <v>11.64</v>
      </c>
      <c r="D37" s="3"/>
      <c r="E37" s="3">
        <v>19</v>
      </c>
      <c r="F37" s="3">
        <v>0.64</v>
      </c>
      <c r="G37" s="3"/>
      <c r="H37" s="3">
        <v>45</v>
      </c>
      <c r="I37" s="3">
        <v>5.24</v>
      </c>
    </row>
    <row r="38" spans="1:9" x14ac:dyDescent="0.25">
      <c r="A38" s="3">
        <v>9</v>
      </c>
      <c r="B38" s="3">
        <v>29</v>
      </c>
      <c r="C38" s="3">
        <v>12.62</v>
      </c>
      <c r="D38" s="3"/>
      <c r="E38" s="3">
        <v>25</v>
      </c>
      <c r="F38" s="3">
        <v>0.84</v>
      </c>
      <c r="G38" s="3"/>
      <c r="H38" s="3">
        <v>46</v>
      </c>
      <c r="I38" s="3">
        <v>5.28</v>
      </c>
    </row>
    <row r="39" spans="1:9" x14ac:dyDescent="0.25">
      <c r="A39" s="3">
        <v>10</v>
      </c>
      <c r="B39" s="3">
        <v>27</v>
      </c>
      <c r="C39" s="3">
        <v>12.5</v>
      </c>
      <c r="D39" s="3"/>
      <c r="E39" s="3">
        <v>26</v>
      </c>
      <c r="F39" s="3">
        <v>0.79</v>
      </c>
      <c r="G39" s="3"/>
      <c r="H39" s="3">
        <v>50</v>
      </c>
      <c r="I39" s="3">
        <v>5.62</v>
      </c>
    </row>
  </sheetData>
  <mergeCells count="3">
    <mergeCell ref="A1:I1"/>
    <mergeCell ref="A15:I15"/>
    <mergeCell ref="A28:I2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F22"/>
  <sheetViews>
    <sheetView tabSelected="1" topLeftCell="D1" workbookViewId="0">
      <selection activeCell="L32" sqref="L32"/>
    </sheetView>
  </sheetViews>
  <sheetFormatPr defaultRowHeight="15" x14ac:dyDescent="0.25"/>
  <cols>
    <col min="1" max="1" width="22.7109375" bestFit="1" customWidth="1"/>
    <col min="2" max="2" width="28.7109375" bestFit="1" customWidth="1"/>
    <col min="3" max="3" width="17.7109375" bestFit="1" customWidth="1"/>
    <col min="4" max="4" width="18" bestFit="1" customWidth="1"/>
    <col min="5" max="5" width="13.7109375" bestFit="1" customWidth="1"/>
    <col min="6" max="6" width="7.7109375" bestFit="1" customWidth="1"/>
    <col min="7" max="7" width="5.7109375" bestFit="1" customWidth="1"/>
    <col min="8" max="8" width="7.5703125" style="46" bestFit="1" customWidth="1"/>
    <col min="9" max="9" width="28.7109375" bestFit="1" customWidth="1"/>
    <col min="10" max="10" width="20" bestFit="1" customWidth="1"/>
    <col min="11" max="11" width="20.28515625" bestFit="1" customWidth="1"/>
    <col min="12" max="12" width="16" bestFit="1" customWidth="1"/>
    <col min="13" max="13" width="6.42578125" bestFit="1" customWidth="1"/>
    <col min="14" max="14" width="7.7109375" customWidth="1"/>
    <col min="15" max="15" width="7.5703125" style="46" bestFit="1" customWidth="1"/>
  </cols>
  <sheetData>
    <row r="1" spans="1:32" s="27" customFormat="1" ht="15.75" x14ac:dyDescent="0.25">
      <c r="B1" s="93" t="s">
        <v>30</v>
      </c>
      <c r="C1" s="93"/>
      <c r="D1" s="93"/>
      <c r="E1" s="93"/>
      <c r="F1" s="93"/>
      <c r="G1" s="93"/>
      <c r="H1" s="44"/>
      <c r="I1" s="28" t="s">
        <v>136</v>
      </c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</row>
    <row r="2" spans="1:32" s="31" customFormat="1" ht="15.75" x14ac:dyDescent="0.25">
      <c r="A2" s="43" t="s">
        <v>137</v>
      </c>
      <c r="B2" s="43" t="s">
        <v>138</v>
      </c>
      <c r="C2" s="43" t="s">
        <v>139</v>
      </c>
      <c r="D2" s="43" t="s">
        <v>140</v>
      </c>
      <c r="E2" s="43" t="s">
        <v>141</v>
      </c>
      <c r="F2" s="43" t="s">
        <v>142</v>
      </c>
      <c r="G2" s="43" t="s">
        <v>143</v>
      </c>
      <c r="H2" s="45"/>
      <c r="I2" s="43" t="s">
        <v>138</v>
      </c>
      <c r="J2" s="43" t="s">
        <v>139</v>
      </c>
      <c r="K2" s="43" t="s">
        <v>140</v>
      </c>
      <c r="L2" s="43" t="s">
        <v>141</v>
      </c>
      <c r="M2" s="43" t="s">
        <v>142</v>
      </c>
      <c r="N2" s="43" t="s">
        <v>143</v>
      </c>
      <c r="O2" s="45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30"/>
      <c r="AD2" s="30"/>
      <c r="AE2" s="30"/>
      <c r="AF2" s="30"/>
    </row>
    <row r="3" spans="1:32" s="42" customFormat="1" x14ac:dyDescent="0.2">
      <c r="A3" s="32" t="s">
        <v>144</v>
      </c>
      <c r="B3" s="33">
        <v>550.74</v>
      </c>
      <c r="C3" s="32">
        <v>536</v>
      </c>
      <c r="D3" s="34">
        <f t="shared" ref="D3:D22" si="0">B3-C3</f>
        <v>14.740000000000009</v>
      </c>
      <c r="E3" s="35">
        <f t="shared" ref="E3:E22" si="1">(((B3+C3)/2)/B3)*100</f>
        <v>98.661800486618006</v>
      </c>
      <c r="F3" s="33">
        <v>67.3</v>
      </c>
      <c r="G3" s="36">
        <f t="shared" ref="G3:G22" si="2">SUM(F3-D3)/F3</f>
        <v>0.78098068350668637</v>
      </c>
      <c r="H3" s="37"/>
      <c r="I3" s="33">
        <v>41.19</v>
      </c>
      <c r="J3" s="32">
        <v>44.86</v>
      </c>
      <c r="K3" s="34">
        <f t="shared" ref="K3:K22" si="3">I3-J3</f>
        <v>-3.6700000000000017</v>
      </c>
      <c r="L3" s="35">
        <f t="shared" ref="L3:L22" si="4">(((I3+J3)/2)/I3)*100</f>
        <v>104.45496479728089</v>
      </c>
      <c r="M3" s="33">
        <v>4.8899999999999997</v>
      </c>
      <c r="N3" s="36">
        <f t="shared" ref="N3:N22" si="5">SUM(M3-K3)/M3</f>
        <v>1.7505112474437634</v>
      </c>
      <c r="O3" s="37"/>
      <c r="P3" s="30"/>
      <c r="Q3" s="38"/>
      <c r="R3" s="39"/>
      <c r="S3" s="40"/>
      <c r="T3" s="30"/>
      <c r="U3" s="41"/>
      <c r="V3" s="41"/>
      <c r="W3" s="30"/>
      <c r="X3" s="38"/>
      <c r="Y3" s="39"/>
      <c r="Z3" s="40"/>
      <c r="AA3" s="30"/>
      <c r="AB3" s="41"/>
      <c r="AC3" s="30"/>
      <c r="AD3" s="30"/>
      <c r="AE3" s="30"/>
      <c r="AF3" s="30"/>
    </row>
    <row r="4" spans="1:32" s="42" customFormat="1" x14ac:dyDescent="0.2">
      <c r="A4" s="32" t="s">
        <v>145</v>
      </c>
      <c r="B4" s="33">
        <v>600.59</v>
      </c>
      <c r="C4" s="32">
        <v>642</v>
      </c>
      <c r="D4" s="34">
        <f t="shared" si="0"/>
        <v>-41.409999999999968</v>
      </c>
      <c r="E4" s="35">
        <f t="shared" si="1"/>
        <v>103.44744334737508</v>
      </c>
      <c r="F4" s="33">
        <v>63.19</v>
      </c>
      <c r="G4" s="36">
        <f t="shared" si="2"/>
        <v>1.6553252096850763</v>
      </c>
      <c r="H4" s="37"/>
      <c r="I4" s="33">
        <v>46.73</v>
      </c>
      <c r="J4" s="32">
        <v>49.84</v>
      </c>
      <c r="K4" s="34">
        <f t="shared" si="3"/>
        <v>-3.1100000000000065</v>
      </c>
      <c r="L4" s="35">
        <f t="shared" si="4"/>
        <v>103.32762679221057</v>
      </c>
      <c r="M4" s="33">
        <v>3.38</v>
      </c>
      <c r="N4" s="36">
        <f t="shared" si="5"/>
        <v>1.9201183431952682</v>
      </c>
      <c r="O4" s="37"/>
      <c r="P4" s="30"/>
      <c r="Q4" s="38"/>
      <c r="R4" s="39"/>
      <c r="S4" s="40"/>
      <c r="T4" s="30"/>
      <c r="U4" s="41"/>
      <c r="V4" s="41"/>
      <c r="W4" s="30"/>
      <c r="X4" s="38"/>
      <c r="Y4" s="39"/>
      <c r="Z4" s="40"/>
      <c r="AA4" s="30"/>
      <c r="AB4" s="41"/>
      <c r="AC4" s="30"/>
      <c r="AD4" s="30"/>
      <c r="AE4" s="30"/>
      <c r="AF4" s="30"/>
    </row>
    <row r="5" spans="1:32" s="42" customFormat="1" x14ac:dyDescent="0.2">
      <c r="A5" s="32" t="s">
        <v>146</v>
      </c>
      <c r="B5" s="33">
        <v>624.28</v>
      </c>
      <c r="C5" s="32">
        <v>651</v>
      </c>
      <c r="D5" s="34">
        <f t="shared" si="0"/>
        <v>-26.720000000000027</v>
      </c>
      <c r="E5" s="35">
        <f t="shared" si="1"/>
        <v>102.14006535528929</v>
      </c>
      <c r="F5" s="33">
        <v>60.76</v>
      </c>
      <c r="G5" s="36">
        <f t="shared" si="2"/>
        <v>1.4397630019749839</v>
      </c>
      <c r="H5" s="37"/>
      <c r="I5" s="33">
        <v>45.03</v>
      </c>
      <c r="J5" s="32">
        <v>47.11</v>
      </c>
      <c r="K5" s="34">
        <f t="shared" si="3"/>
        <v>-2.0799999999999983</v>
      </c>
      <c r="L5" s="35">
        <f t="shared" si="4"/>
        <v>102.30957139684655</v>
      </c>
      <c r="M5" s="33">
        <v>4.2300000000000004</v>
      </c>
      <c r="N5" s="36">
        <f t="shared" si="5"/>
        <v>1.4917257683215126</v>
      </c>
      <c r="O5" s="37"/>
      <c r="P5" s="30"/>
      <c r="Q5" s="38"/>
      <c r="R5" s="39"/>
      <c r="S5" s="40"/>
      <c r="T5" s="30"/>
      <c r="U5" s="41"/>
      <c r="V5" s="41"/>
      <c r="W5" s="30"/>
      <c r="X5" s="38"/>
      <c r="Y5" s="39"/>
      <c r="Z5" s="40"/>
      <c r="AA5" s="30"/>
      <c r="AB5" s="41"/>
      <c r="AC5" s="30"/>
      <c r="AD5" s="30"/>
      <c r="AE5" s="30"/>
      <c r="AF5" s="30"/>
    </row>
    <row r="6" spans="1:32" s="42" customFormat="1" x14ac:dyDescent="0.2">
      <c r="A6" s="32" t="s">
        <v>147</v>
      </c>
      <c r="B6" s="33">
        <v>587.04999999999995</v>
      </c>
      <c r="C6" s="32">
        <v>614</v>
      </c>
      <c r="D6" s="34">
        <f t="shared" si="0"/>
        <v>-26.950000000000045</v>
      </c>
      <c r="E6" s="35">
        <f t="shared" si="1"/>
        <v>102.29537518098969</v>
      </c>
      <c r="F6" s="33">
        <v>69.16</v>
      </c>
      <c r="G6" s="36">
        <f t="shared" si="2"/>
        <v>1.3896761133603246</v>
      </c>
      <c r="H6" s="37"/>
      <c r="I6" s="33">
        <v>45.97</v>
      </c>
      <c r="J6" s="32">
        <v>49.26</v>
      </c>
      <c r="K6" s="34">
        <f t="shared" si="3"/>
        <v>-3.2899999999999991</v>
      </c>
      <c r="L6" s="35">
        <f t="shared" si="4"/>
        <v>103.57842070915815</v>
      </c>
      <c r="M6" s="33">
        <v>3.8</v>
      </c>
      <c r="N6" s="36">
        <f t="shared" si="5"/>
        <v>1.8657894736842104</v>
      </c>
      <c r="O6" s="37"/>
      <c r="P6" s="30"/>
      <c r="Q6" s="38"/>
      <c r="R6" s="39"/>
      <c r="S6" s="40"/>
      <c r="T6" s="30"/>
      <c r="U6" s="41"/>
      <c r="V6" s="41"/>
      <c r="W6" s="30"/>
      <c r="X6" s="38"/>
      <c r="Y6" s="39"/>
      <c r="Z6" s="40"/>
      <c r="AA6" s="30"/>
      <c r="AB6" s="41"/>
      <c r="AC6" s="30"/>
      <c r="AD6" s="30"/>
      <c r="AE6" s="30"/>
      <c r="AF6" s="30"/>
    </row>
    <row r="7" spans="1:32" s="42" customFormat="1" x14ac:dyDescent="0.2">
      <c r="A7" s="32" t="s">
        <v>148</v>
      </c>
      <c r="B7" s="33">
        <v>550.51</v>
      </c>
      <c r="C7" s="32">
        <v>537</v>
      </c>
      <c r="D7" s="34">
        <f t="shared" si="0"/>
        <v>13.509999999999991</v>
      </c>
      <c r="E7" s="35">
        <f t="shared" si="1"/>
        <v>98.772955986267291</v>
      </c>
      <c r="F7" s="33">
        <v>63.95</v>
      </c>
      <c r="G7" s="36">
        <f t="shared" si="2"/>
        <v>0.78874120406567649</v>
      </c>
      <c r="H7" s="37"/>
      <c r="I7" s="33">
        <v>47.54</v>
      </c>
      <c r="J7" s="32">
        <v>49.85</v>
      </c>
      <c r="K7" s="34">
        <f t="shared" si="3"/>
        <v>-2.3100000000000023</v>
      </c>
      <c r="L7" s="35">
        <f t="shared" si="4"/>
        <v>102.42953302482121</v>
      </c>
      <c r="M7" s="33">
        <v>2.91</v>
      </c>
      <c r="N7" s="36">
        <f t="shared" si="5"/>
        <v>1.7938144329896915</v>
      </c>
      <c r="O7" s="37"/>
      <c r="P7" s="30"/>
      <c r="Q7" s="38"/>
      <c r="R7" s="39"/>
      <c r="S7" s="40"/>
      <c r="T7" s="30"/>
      <c r="U7" s="41"/>
      <c r="V7" s="41"/>
      <c r="W7" s="30"/>
      <c r="X7" s="38"/>
      <c r="Y7" s="39"/>
      <c r="Z7" s="40"/>
      <c r="AA7" s="30"/>
      <c r="AB7" s="41"/>
      <c r="AC7" s="30"/>
      <c r="AD7" s="30"/>
      <c r="AE7" s="30"/>
      <c r="AF7" s="30"/>
    </row>
    <row r="8" spans="1:32" s="31" customFormat="1" x14ac:dyDescent="0.2">
      <c r="A8" s="32" t="s">
        <v>149</v>
      </c>
      <c r="B8" s="33">
        <v>125.23</v>
      </c>
      <c r="C8" s="32">
        <v>114</v>
      </c>
      <c r="D8" s="34">
        <f t="shared" si="0"/>
        <v>11.230000000000004</v>
      </c>
      <c r="E8" s="35">
        <f t="shared" si="1"/>
        <v>95.516250099816347</v>
      </c>
      <c r="F8" s="33">
        <v>19.53</v>
      </c>
      <c r="G8" s="36">
        <f t="shared" si="2"/>
        <v>0.4249871991807474</v>
      </c>
      <c r="H8" s="37"/>
      <c r="I8" s="33">
        <v>17.920000000000002</v>
      </c>
      <c r="J8" s="32">
        <v>18.170000000000002</v>
      </c>
      <c r="K8" s="34">
        <f t="shared" si="3"/>
        <v>-0.25</v>
      </c>
      <c r="L8" s="35">
        <f t="shared" si="4"/>
        <v>100.69754464285714</v>
      </c>
      <c r="M8" s="33">
        <v>2.2400000000000002</v>
      </c>
      <c r="N8" s="36">
        <f t="shared" si="5"/>
        <v>1.1116071428571428</v>
      </c>
      <c r="O8" s="37"/>
      <c r="P8" s="30"/>
      <c r="Q8" s="38"/>
      <c r="R8" s="39"/>
      <c r="S8" s="40"/>
      <c r="T8" s="30"/>
      <c r="U8" s="41"/>
      <c r="V8" s="41"/>
      <c r="W8" s="30"/>
      <c r="X8" s="38"/>
      <c r="Y8" s="39"/>
      <c r="Z8" s="40"/>
      <c r="AA8" s="30"/>
      <c r="AB8" s="41"/>
      <c r="AC8" s="30"/>
      <c r="AD8" s="30"/>
      <c r="AE8" s="30"/>
      <c r="AF8" s="30"/>
    </row>
    <row r="9" spans="1:32" s="31" customFormat="1" x14ac:dyDescent="0.2">
      <c r="A9" s="32" t="s">
        <v>150</v>
      </c>
      <c r="B9" s="33">
        <v>119.78</v>
      </c>
      <c r="C9" s="32">
        <v>103</v>
      </c>
      <c r="D9" s="34">
        <f t="shared" si="0"/>
        <v>16.78</v>
      </c>
      <c r="E9" s="35">
        <f t="shared" si="1"/>
        <v>92.995491734847221</v>
      </c>
      <c r="F9" s="33">
        <v>19.98</v>
      </c>
      <c r="G9" s="36">
        <f t="shared" si="2"/>
        <v>0.16016016016016013</v>
      </c>
      <c r="H9" s="37"/>
      <c r="I9" s="33">
        <v>16.190000000000001</v>
      </c>
      <c r="J9" s="32">
        <v>15.75</v>
      </c>
      <c r="K9" s="34">
        <f t="shared" si="3"/>
        <v>0.44000000000000128</v>
      </c>
      <c r="L9" s="35">
        <f t="shared" si="4"/>
        <v>98.64113650401481</v>
      </c>
      <c r="M9" s="33">
        <v>0.96</v>
      </c>
      <c r="N9" s="36">
        <f t="shared" si="5"/>
        <v>0.5416666666666653</v>
      </c>
      <c r="O9" s="37"/>
      <c r="P9" s="30"/>
      <c r="Q9" s="38"/>
      <c r="R9" s="39"/>
      <c r="S9" s="40"/>
      <c r="T9" s="30"/>
      <c r="U9" s="41"/>
      <c r="V9" s="41"/>
      <c r="W9" s="30"/>
      <c r="X9" s="38"/>
      <c r="Y9" s="39"/>
      <c r="Z9" s="40"/>
      <c r="AA9" s="30"/>
      <c r="AB9" s="41"/>
      <c r="AC9" s="30"/>
      <c r="AD9" s="30"/>
      <c r="AE9" s="30"/>
      <c r="AF9" s="30"/>
    </row>
    <row r="10" spans="1:32" s="31" customFormat="1" x14ac:dyDescent="0.2">
      <c r="A10" s="32" t="s">
        <v>151</v>
      </c>
      <c r="B10" s="33">
        <v>130.08000000000001</v>
      </c>
      <c r="C10" s="32">
        <v>122</v>
      </c>
      <c r="D10" s="34">
        <f t="shared" si="0"/>
        <v>8.0800000000000125</v>
      </c>
      <c r="E10" s="35">
        <f t="shared" si="1"/>
        <v>96.894218942189411</v>
      </c>
      <c r="F10" s="33">
        <v>19.39</v>
      </c>
      <c r="G10" s="36">
        <f t="shared" si="2"/>
        <v>0.58329035585353206</v>
      </c>
      <c r="H10" s="37"/>
      <c r="I10" s="33">
        <v>20.65</v>
      </c>
      <c r="J10" s="32">
        <v>21.65</v>
      </c>
      <c r="K10" s="34">
        <f t="shared" si="3"/>
        <v>-1</v>
      </c>
      <c r="L10" s="35">
        <f t="shared" si="4"/>
        <v>102.42130750605327</v>
      </c>
      <c r="M10" s="33">
        <v>1.69</v>
      </c>
      <c r="N10" s="36">
        <f t="shared" si="5"/>
        <v>1.5917159763313609</v>
      </c>
      <c r="O10" s="37"/>
      <c r="P10" s="30"/>
      <c r="Q10" s="38"/>
      <c r="R10" s="39"/>
      <c r="S10" s="40"/>
      <c r="T10" s="30"/>
      <c r="U10" s="41"/>
      <c r="V10" s="41"/>
      <c r="W10" s="30"/>
      <c r="X10" s="38"/>
      <c r="Y10" s="39"/>
      <c r="Z10" s="40"/>
      <c r="AA10" s="30"/>
      <c r="AB10" s="41"/>
      <c r="AC10" s="30"/>
      <c r="AD10" s="30"/>
      <c r="AE10" s="30"/>
      <c r="AF10" s="30"/>
    </row>
    <row r="11" spans="1:32" s="31" customFormat="1" x14ac:dyDescent="0.2">
      <c r="A11" s="32" t="s">
        <v>152</v>
      </c>
      <c r="B11" s="33">
        <v>136.13999999999999</v>
      </c>
      <c r="C11" s="32">
        <v>129</v>
      </c>
      <c r="D11" s="34">
        <f t="shared" si="0"/>
        <v>7.1399999999999864</v>
      </c>
      <c r="E11" s="35">
        <f t="shared" si="1"/>
        <v>97.377699427060378</v>
      </c>
      <c r="F11" s="33">
        <v>20.34</v>
      </c>
      <c r="G11" s="36">
        <f t="shared" si="2"/>
        <v>0.64896755162241959</v>
      </c>
      <c r="H11" s="37"/>
      <c r="I11" s="33">
        <v>19.86</v>
      </c>
      <c r="J11" s="32">
        <v>20.04</v>
      </c>
      <c r="K11" s="34">
        <f t="shared" si="3"/>
        <v>-0.17999999999999972</v>
      </c>
      <c r="L11" s="35">
        <f t="shared" si="4"/>
        <v>100.45317220543805</v>
      </c>
      <c r="M11" s="33">
        <v>1.9</v>
      </c>
      <c r="N11" s="36">
        <f t="shared" si="5"/>
        <v>1.094736842105263</v>
      </c>
      <c r="O11" s="37"/>
      <c r="P11" s="30"/>
      <c r="Q11" s="38"/>
      <c r="R11" s="39"/>
      <c r="S11" s="40"/>
      <c r="T11" s="30"/>
      <c r="U11" s="41"/>
      <c r="V11" s="41"/>
      <c r="W11" s="30"/>
      <c r="X11" s="38"/>
      <c r="Y11" s="39"/>
      <c r="Z11" s="40"/>
      <c r="AA11" s="30"/>
      <c r="AB11" s="41"/>
      <c r="AC11" s="30"/>
      <c r="AD11" s="30"/>
      <c r="AE11" s="30"/>
      <c r="AF11" s="30"/>
    </row>
    <row r="12" spans="1:32" s="31" customFormat="1" x14ac:dyDescent="0.2">
      <c r="A12" s="32" t="s">
        <v>153</v>
      </c>
      <c r="B12" s="33">
        <v>139.54</v>
      </c>
      <c r="C12" s="32">
        <v>138</v>
      </c>
      <c r="D12" s="34">
        <f t="shared" si="0"/>
        <v>1.539999999999992</v>
      </c>
      <c r="E12" s="35">
        <f t="shared" si="1"/>
        <v>99.448186899813663</v>
      </c>
      <c r="F12" s="33">
        <v>19.170000000000002</v>
      </c>
      <c r="G12" s="36">
        <f t="shared" si="2"/>
        <v>0.91966614501825816</v>
      </c>
      <c r="H12" s="37"/>
      <c r="I12" s="33">
        <v>17.93</v>
      </c>
      <c r="J12" s="32">
        <v>18.78</v>
      </c>
      <c r="K12" s="34">
        <f t="shared" si="3"/>
        <v>-0.85000000000000142</v>
      </c>
      <c r="L12" s="35">
        <f t="shared" si="4"/>
        <v>102.37032905744563</v>
      </c>
      <c r="M12" s="33">
        <v>1.61</v>
      </c>
      <c r="N12" s="36">
        <f t="shared" si="5"/>
        <v>1.5279503105590071</v>
      </c>
      <c r="O12" s="37"/>
      <c r="P12" s="30"/>
      <c r="Q12" s="38"/>
      <c r="R12" s="39"/>
      <c r="S12" s="40"/>
      <c r="T12" s="30"/>
      <c r="U12" s="41"/>
      <c r="V12" s="41"/>
      <c r="W12" s="30"/>
      <c r="X12" s="38"/>
      <c r="Y12" s="39"/>
      <c r="Z12" s="40"/>
      <c r="AA12" s="30"/>
      <c r="AB12" s="41"/>
      <c r="AC12" s="30"/>
      <c r="AD12" s="30"/>
      <c r="AE12" s="30"/>
      <c r="AF12" s="30"/>
    </row>
    <row r="13" spans="1:32" s="31" customFormat="1" x14ac:dyDescent="0.2">
      <c r="A13" s="32" t="s">
        <v>154</v>
      </c>
      <c r="B13" s="33">
        <v>550.74</v>
      </c>
      <c r="C13" s="32">
        <v>565</v>
      </c>
      <c r="D13" s="34">
        <f t="shared" si="0"/>
        <v>-14.259999999999991</v>
      </c>
      <c r="E13" s="35">
        <f t="shared" si="1"/>
        <v>101.29462178160293</v>
      </c>
      <c r="F13" s="33">
        <v>67.3</v>
      </c>
      <c r="G13" s="36">
        <f t="shared" si="2"/>
        <v>1.2118870728083209</v>
      </c>
      <c r="H13" s="37"/>
      <c r="I13" s="33">
        <v>41.19</v>
      </c>
      <c r="J13" s="32">
        <v>44.31</v>
      </c>
      <c r="K13" s="34">
        <f t="shared" si="3"/>
        <v>-3.1200000000000045</v>
      </c>
      <c r="L13" s="35">
        <f t="shared" si="4"/>
        <v>103.78732702112163</v>
      </c>
      <c r="M13" s="33">
        <v>4.8899999999999997</v>
      </c>
      <c r="N13" s="36">
        <f t="shared" si="5"/>
        <v>1.6380368098159521</v>
      </c>
      <c r="O13" s="37"/>
      <c r="P13" s="30"/>
      <c r="Q13" s="38"/>
      <c r="R13" s="39"/>
      <c r="S13" s="40"/>
      <c r="T13" s="30"/>
      <c r="U13" s="41"/>
      <c r="V13" s="41"/>
      <c r="W13" s="30"/>
      <c r="X13" s="38"/>
      <c r="Y13" s="39"/>
      <c r="Z13" s="40"/>
      <c r="AA13" s="30"/>
      <c r="AB13" s="41"/>
      <c r="AC13" s="30"/>
      <c r="AD13" s="30"/>
      <c r="AE13" s="30"/>
      <c r="AF13" s="30"/>
    </row>
    <row r="14" spans="1:32" s="31" customFormat="1" x14ac:dyDescent="0.2">
      <c r="A14" s="32" t="s">
        <v>155</v>
      </c>
      <c r="B14" s="33">
        <v>600.59</v>
      </c>
      <c r="C14" s="32">
        <v>590</v>
      </c>
      <c r="D14" s="34">
        <f t="shared" si="0"/>
        <v>10.590000000000032</v>
      </c>
      <c r="E14" s="35">
        <f t="shared" si="1"/>
        <v>99.118366939176482</v>
      </c>
      <c r="F14" s="33">
        <v>63.19</v>
      </c>
      <c r="G14" s="36">
        <f t="shared" si="2"/>
        <v>0.83241019148599416</v>
      </c>
      <c r="H14" s="37"/>
      <c r="I14" s="33">
        <v>46.73</v>
      </c>
      <c r="J14" s="32">
        <v>48.39</v>
      </c>
      <c r="K14" s="34">
        <f t="shared" si="3"/>
        <v>-1.6600000000000037</v>
      </c>
      <c r="L14" s="35">
        <f t="shared" si="4"/>
        <v>101.77616092445967</v>
      </c>
      <c r="M14" s="33">
        <v>3.38</v>
      </c>
      <c r="N14" s="36">
        <f t="shared" si="5"/>
        <v>1.4911242603550308</v>
      </c>
      <c r="O14" s="37"/>
      <c r="P14" s="30"/>
      <c r="Q14" s="38"/>
      <c r="R14" s="39"/>
      <c r="S14" s="40"/>
      <c r="T14" s="30"/>
      <c r="U14" s="41"/>
      <c r="V14" s="41"/>
      <c r="W14" s="30"/>
      <c r="X14" s="38"/>
      <c r="Y14" s="39"/>
      <c r="Z14" s="40"/>
      <c r="AA14" s="30"/>
      <c r="AB14" s="41"/>
      <c r="AC14" s="30"/>
      <c r="AD14" s="30"/>
      <c r="AE14" s="30"/>
      <c r="AF14" s="30"/>
    </row>
    <row r="15" spans="1:32" s="31" customFormat="1" x14ac:dyDescent="0.2">
      <c r="A15" s="32" t="s">
        <v>156</v>
      </c>
      <c r="B15" s="33">
        <v>624.28</v>
      </c>
      <c r="C15" s="32">
        <v>623</v>
      </c>
      <c r="D15" s="34">
        <f t="shared" si="0"/>
        <v>1.2799999999999727</v>
      </c>
      <c r="E15" s="35">
        <f t="shared" si="1"/>
        <v>99.89748189914782</v>
      </c>
      <c r="F15" s="33">
        <v>60.76</v>
      </c>
      <c r="G15" s="36">
        <f t="shared" si="2"/>
        <v>0.97893350888742636</v>
      </c>
      <c r="H15" s="37"/>
      <c r="I15" s="33">
        <v>45.03</v>
      </c>
      <c r="J15" s="32">
        <v>48.04</v>
      </c>
      <c r="K15" s="34">
        <f t="shared" si="3"/>
        <v>-3.009999999999998</v>
      </c>
      <c r="L15" s="35">
        <f t="shared" si="4"/>
        <v>103.34221630024427</v>
      </c>
      <c r="M15" s="33">
        <v>4.2300000000000004</v>
      </c>
      <c r="N15" s="36">
        <f t="shared" si="5"/>
        <v>1.7115839243498812</v>
      </c>
      <c r="O15" s="37"/>
      <c r="P15" s="30"/>
      <c r="Q15" s="38"/>
      <c r="R15" s="39"/>
      <c r="S15" s="40"/>
      <c r="T15" s="30"/>
      <c r="U15" s="41"/>
      <c r="V15" s="41"/>
      <c r="W15" s="30"/>
      <c r="X15" s="38"/>
      <c r="Y15" s="39"/>
      <c r="Z15" s="40"/>
      <c r="AA15" s="30"/>
      <c r="AB15" s="41"/>
      <c r="AC15" s="30"/>
      <c r="AD15" s="30"/>
      <c r="AE15" s="30"/>
      <c r="AF15" s="30"/>
    </row>
    <row r="16" spans="1:32" s="31" customFormat="1" x14ac:dyDescent="0.2">
      <c r="A16" s="32" t="s">
        <v>157</v>
      </c>
      <c r="B16" s="33">
        <v>587.04999999999995</v>
      </c>
      <c r="C16" s="32">
        <v>585</v>
      </c>
      <c r="D16" s="34">
        <f t="shared" si="0"/>
        <v>2.0499999999999545</v>
      </c>
      <c r="E16" s="35">
        <f t="shared" si="1"/>
        <v>99.825398177327315</v>
      </c>
      <c r="F16" s="33">
        <v>69.16</v>
      </c>
      <c r="G16" s="36">
        <f t="shared" si="2"/>
        <v>0.9703585887796421</v>
      </c>
      <c r="H16" s="37"/>
      <c r="I16" s="33">
        <v>45.97</v>
      </c>
      <c r="J16" s="32">
        <v>48.47</v>
      </c>
      <c r="K16" s="34">
        <f t="shared" si="3"/>
        <v>-2.5</v>
      </c>
      <c r="L16" s="35">
        <f t="shared" si="4"/>
        <v>102.71916467261258</v>
      </c>
      <c r="M16" s="33">
        <v>3.8</v>
      </c>
      <c r="N16" s="36">
        <f t="shared" si="5"/>
        <v>1.6578947368421053</v>
      </c>
      <c r="O16" s="37"/>
      <c r="P16" s="30"/>
      <c r="Q16" s="38"/>
      <c r="R16" s="39"/>
      <c r="S16" s="40"/>
      <c r="T16" s="30"/>
      <c r="U16" s="41"/>
      <c r="V16" s="41"/>
      <c r="W16" s="30"/>
      <c r="X16" s="38"/>
      <c r="Y16" s="39"/>
      <c r="Z16" s="40"/>
      <c r="AA16" s="30"/>
      <c r="AB16" s="41"/>
    </row>
    <row r="17" spans="1:28" s="31" customFormat="1" x14ac:dyDescent="0.2">
      <c r="A17" s="32" t="s">
        <v>158</v>
      </c>
      <c r="B17" s="33">
        <v>550.51</v>
      </c>
      <c r="C17" s="32">
        <v>510</v>
      </c>
      <c r="D17" s="34">
        <f t="shared" si="0"/>
        <v>40.509999999999991</v>
      </c>
      <c r="E17" s="35">
        <f t="shared" si="1"/>
        <v>96.320684456231504</v>
      </c>
      <c r="F17" s="33">
        <v>63.95</v>
      </c>
      <c r="G17" s="36">
        <f t="shared" si="2"/>
        <v>0.36653635652853811</v>
      </c>
      <c r="H17" s="37"/>
      <c r="I17" s="33">
        <v>47.54</v>
      </c>
      <c r="J17" s="32">
        <v>50.4</v>
      </c>
      <c r="K17" s="34">
        <f t="shared" si="3"/>
        <v>-2.8599999999999994</v>
      </c>
      <c r="L17" s="35">
        <f t="shared" si="4"/>
        <v>103.00799326882625</v>
      </c>
      <c r="M17" s="33">
        <v>2.91</v>
      </c>
      <c r="N17" s="36">
        <f t="shared" si="5"/>
        <v>1.9828178694158074</v>
      </c>
      <c r="O17" s="37"/>
      <c r="P17" s="30"/>
      <c r="Q17" s="38"/>
      <c r="R17" s="39"/>
      <c r="S17" s="40"/>
      <c r="T17" s="30"/>
      <c r="U17" s="41"/>
      <c r="V17" s="41"/>
      <c r="W17" s="30"/>
      <c r="X17" s="38"/>
      <c r="Y17" s="39"/>
      <c r="Z17" s="40"/>
      <c r="AA17" s="30"/>
      <c r="AB17" s="41"/>
    </row>
    <row r="18" spans="1:28" s="31" customFormat="1" x14ac:dyDescent="0.2">
      <c r="A18" s="32" t="s">
        <v>159</v>
      </c>
      <c r="B18" s="33">
        <v>125.23</v>
      </c>
      <c r="C18" s="32">
        <v>131</v>
      </c>
      <c r="D18" s="34">
        <f t="shared" si="0"/>
        <v>-5.769999999999996</v>
      </c>
      <c r="E18" s="35">
        <f t="shared" si="1"/>
        <v>102.30376107961352</v>
      </c>
      <c r="F18" s="33">
        <v>19.53</v>
      </c>
      <c r="G18" s="36">
        <f t="shared" si="2"/>
        <v>1.2954429083461338</v>
      </c>
      <c r="H18" s="37"/>
      <c r="I18" s="33">
        <v>17.920000000000002</v>
      </c>
      <c r="J18" s="32">
        <v>19.41</v>
      </c>
      <c r="K18" s="34">
        <f t="shared" si="3"/>
        <v>-1.4899999999999984</v>
      </c>
      <c r="L18" s="35">
        <f t="shared" si="4"/>
        <v>104.15736607142856</v>
      </c>
      <c r="M18" s="33">
        <v>2.2400000000000002</v>
      </c>
      <c r="N18" s="36">
        <f t="shared" si="5"/>
        <v>1.6651785714285707</v>
      </c>
      <c r="O18" s="37"/>
      <c r="P18" s="30"/>
      <c r="Q18" s="38"/>
      <c r="R18" s="39"/>
      <c r="S18" s="40"/>
      <c r="T18" s="30"/>
      <c r="U18" s="41"/>
      <c r="V18" s="41"/>
      <c r="W18" s="30"/>
      <c r="X18" s="38"/>
      <c r="Y18" s="39"/>
      <c r="Z18" s="40"/>
      <c r="AA18" s="30"/>
      <c r="AB18" s="41"/>
    </row>
    <row r="19" spans="1:28" s="31" customFormat="1" x14ac:dyDescent="0.2">
      <c r="A19" s="32" t="s">
        <v>160</v>
      </c>
      <c r="B19" s="33">
        <v>119.78</v>
      </c>
      <c r="C19" s="32">
        <v>114</v>
      </c>
      <c r="D19" s="34">
        <f t="shared" si="0"/>
        <v>5.7800000000000011</v>
      </c>
      <c r="E19" s="35">
        <f t="shared" si="1"/>
        <v>97.587243279345472</v>
      </c>
      <c r="F19" s="33">
        <v>19.98</v>
      </c>
      <c r="G19" s="36">
        <f t="shared" si="2"/>
        <v>0.71071071071071068</v>
      </c>
      <c r="H19" s="37"/>
      <c r="I19" s="33">
        <v>16.190000000000001</v>
      </c>
      <c r="J19" s="32">
        <v>16.420000000000002</v>
      </c>
      <c r="K19" s="34">
        <f t="shared" si="3"/>
        <v>-0.23000000000000043</v>
      </c>
      <c r="L19" s="35">
        <f t="shared" si="4"/>
        <v>100.71031500926497</v>
      </c>
      <c r="M19" s="33">
        <v>0.96</v>
      </c>
      <c r="N19" s="36">
        <f t="shared" si="5"/>
        <v>1.2395833333333337</v>
      </c>
      <c r="O19" s="37"/>
      <c r="P19" s="30"/>
      <c r="Q19" s="38"/>
      <c r="R19" s="39"/>
      <c r="S19" s="40"/>
      <c r="T19" s="30"/>
      <c r="U19" s="41"/>
      <c r="V19" s="41"/>
      <c r="W19" s="30"/>
      <c r="X19" s="38"/>
      <c r="Y19" s="39"/>
      <c r="Z19" s="40"/>
      <c r="AA19" s="30"/>
      <c r="AB19" s="41"/>
    </row>
    <row r="20" spans="1:28" s="31" customFormat="1" x14ac:dyDescent="0.2">
      <c r="A20" s="32" t="s">
        <v>161</v>
      </c>
      <c r="B20" s="33">
        <v>130.08000000000001</v>
      </c>
      <c r="C20" s="32">
        <v>135</v>
      </c>
      <c r="D20" s="34">
        <f t="shared" si="0"/>
        <v>-4.9199999999999875</v>
      </c>
      <c r="E20" s="35">
        <f t="shared" si="1"/>
        <v>101.89114391143912</v>
      </c>
      <c r="F20" s="33">
        <v>19.39</v>
      </c>
      <c r="G20" s="36">
        <f t="shared" si="2"/>
        <v>1.2537390407426503</v>
      </c>
      <c r="H20" s="37"/>
      <c r="I20" s="33">
        <v>20.65</v>
      </c>
      <c r="J20" s="32">
        <v>21.99</v>
      </c>
      <c r="K20" s="34">
        <f t="shared" si="3"/>
        <v>-1.3399999999999999</v>
      </c>
      <c r="L20" s="35">
        <f t="shared" si="4"/>
        <v>103.24455205811138</v>
      </c>
      <c r="M20" s="33">
        <v>1.69</v>
      </c>
      <c r="N20" s="36">
        <f t="shared" si="5"/>
        <v>1.7928994082840235</v>
      </c>
      <c r="O20" s="37"/>
      <c r="P20" s="30"/>
      <c r="Q20" s="38"/>
      <c r="R20" s="39"/>
      <c r="S20" s="40"/>
      <c r="T20" s="30"/>
      <c r="U20" s="41"/>
      <c r="V20" s="41"/>
      <c r="W20" s="30"/>
      <c r="X20" s="38"/>
      <c r="Y20" s="39"/>
      <c r="Z20" s="40"/>
      <c r="AA20" s="30"/>
      <c r="AB20" s="41"/>
    </row>
    <row r="21" spans="1:28" s="31" customFormat="1" x14ac:dyDescent="0.2">
      <c r="A21" s="32" t="s">
        <v>162</v>
      </c>
      <c r="B21" s="33">
        <v>136.13999999999999</v>
      </c>
      <c r="C21" s="32">
        <v>137</v>
      </c>
      <c r="D21" s="34">
        <f t="shared" si="0"/>
        <v>-0.86000000000001364</v>
      </c>
      <c r="E21" s="35">
        <f t="shared" si="1"/>
        <v>100.31585132951375</v>
      </c>
      <c r="F21" s="33">
        <v>20.34</v>
      </c>
      <c r="G21" s="36">
        <f t="shared" si="2"/>
        <v>1.0422812192723705</v>
      </c>
      <c r="H21" s="37"/>
      <c r="I21" s="33">
        <v>19.86</v>
      </c>
      <c r="J21" s="32">
        <v>20.99</v>
      </c>
      <c r="K21" s="34">
        <f t="shared" si="3"/>
        <v>-1.129999999999999</v>
      </c>
      <c r="L21" s="35">
        <f t="shared" si="4"/>
        <v>102.84491440080564</v>
      </c>
      <c r="M21" s="33">
        <v>1.9</v>
      </c>
      <c r="N21" s="36">
        <f t="shared" si="5"/>
        <v>1.5947368421052626</v>
      </c>
      <c r="O21" s="37"/>
      <c r="P21" s="30"/>
      <c r="Q21" s="38"/>
      <c r="R21" s="39"/>
      <c r="S21" s="40"/>
      <c r="T21" s="30"/>
      <c r="U21" s="41"/>
      <c r="V21" s="41"/>
      <c r="W21" s="30"/>
      <c r="X21" s="38"/>
      <c r="Y21" s="39"/>
      <c r="Z21" s="40"/>
      <c r="AA21" s="30"/>
      <c r="AB21" s="41"/>
    </row>
    <row r="22" spans="1:28" s="31" customFormat="1" x14ac:dyDescent="0.2">
      <c r="A22" s="32" t="s">
        <v>163</v>
      </c>
      <c r="B22" s="33">
        <v>139.54</v>
      </c>
      <c r="C22" s="32">
        <v>137</v>
      </c>
      <c r="D22" s="34">
        <f t="shared" si="0"/>
        <v>2.539999999999992</v>
      </c>
      <c r="E22" s="35">
        <f t="shared" si="1"/>
        <v>99.08986670488747</v>
      </c>
      <c r="F22" s="33">
        <v>19.170000000000002</v>
      </c>
      <c r="G22" s="36">
        <f t="shared" si="2"/>
        <v>0.86750130412102289</v>
      </c>
      <c r="H22" s="37"/>
      <c r="I22" s="33">
        <v>17.93</v>
      </c>
      <c r="J22" s="32">
        <v>17.510000000000002</v>
      </c>
      <c r="K22" s="34">
        <f t="shared" si="3"/>
        <v>0.41999999999999815</v>
      </c>
      <c r="L22" s="35">
        <f t="shared" si="4"/>
        <v>98.828778583379801</v>
      </c>
      <c r="M22" s="33">
        <v>1.61</v>
      </c>
      <c r="N22" s="36">
        <f t="shared" si="5"/>
        <v>0.73913043478260987</v>
      </c>
      <c r="O22" s="37"/>
      <c r="P22" s="30"/>
      <c r="Q22" s="38"/>
      <c r="R22" s="39"/>
      <c r="S22" s="40"/>
      <c r="T22" s="30"/>
      <c r="U22" s="41"/>
      <c r="V22" s="41"/>
      <c r="W22" s="30"/>
      <c r="X22" s="38"/>
      <c r="Y22" s="39"/>
      <c r="Z22" s="40"/>
      <c r="AA22" s="30"/>
      <c r="AB22" s="41"/>
    </row>
  </sheetData>
  <mergeCells count="1">
    <mergeCell ref="B1:G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irect Comparison 1</vt:lpstr>
      <vt:lpstr>Table 1</vt:lpstr>
      <vt:lpstr>Table 2</vt:lpstr>
      <vt:lpstr>Reproducibility Immunotrol</vt:lpstr>
      <vt:lpstr>Reproducibility Patients</vt:lpstr>
      <vt:lpstr>EQA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Lindi Coetzee</dc:creator>
  <cp:lastModifiedBy>Lindi Coetzee</cp:lastModifiedBy>
  <cp:lastPrinted>2017-02-09T13:12:07Z</cp:lastPrinted>
  <dcterms:created xsi:type="dcterms:W3CDTF">2017-02-07T09:21:02Z</dcterms:created>
  <dcterms:modified xsi:type="dcterms:W3CDTF">2017-05-31T10:47:51Z</dcterms:modified>
</cp:coreProperties>
</file>